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827"/>
  <workbookPr filterPrivacy="1"/>
  <xr:revisionPtr revIDLastSave="0" documentId="13_ncr:1_{61A65FD0-EBE0-426B-AD5B-935E78C91187}" xr6:coauthVersionLast="37" xr6:coauthVersionMax="37" xr10:uidLastSave="{00000000-0000-0000-0000-000000000000}"/>
  <bookViews>
    <workbookView xWindow="0" yWindow="0" windowWidth="22260" windowHeight="12648" xr2:uid="{00000000-000D-0000-FFFF-FFFF00000000}"/>
  </bookViews>
  <sheets>
    <sheet name="5 dyn" sheetId="1" r:id="rId1"/>
    <sheet name="20 dyn" sheetId="2" r:id="rId2"/>
    <sheet name="40 dyn" sheetId="3" r:id="rId3"/>
    <sheet name="spectrum" sheetId="4" r:id="rId4"/>
    <sheet name="time series" sheetId="5" r:id="rId5"/>
    <sheet name="NaOH" sheetId="6" r:id="rId6"/>
    <sheet name="GTP" sheetId="7" r:id="rId7"/>
    <sheet name="reverse test" sheetId="8" r:id="rId8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30" i="8" l="1"/>
  <c r="A31" i="8" s="1"/>
  <c r="A32" i="8" s="1"/>
  <c r="A33" i="8" s="1"/>
  <c r="A34" i="8" s="1"/>
  <c r="A35" i="8" s="1"/>
  <c r="A36" i="8" s="1"/>
  <c r="A37" i="8" s="1"/>
  <c r="A38" i="8" s="1"/>
  <c r="A39" i="8" s="1"/>
  <c r="A40" i="8" s="1"/>
  <c r="A41" i="8" s="1"/>
  <c r="A42" i="8" s="1"/>
  <c r="A43" i="8" s="1"/>
  <c r="A29" i="8"/>
  <c r="A4" i="5"/>
  <c r="A5" i="5" s="1"/>
  <c r="A6" i="5" s="1"/>
  <c r="A7" i="5" s="1"/>
  <c r="A8" i="5" s="1"/>
  <c r="A9" i="5" s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23" i="5" s="1"/>
  <c r="A24" i="5" s="1"/>
  <c r="A25" i="5" s="1"/>
  <c r="A26" i="5" s="1"/>
  <c r="A27" i="5" s="1"/>
  <c r="A28" i="5" s="1"/>
</calcChain>
</file>

<file path=xl/sharedStrings.xml><?xml version="1.0" encoding="utf-8"?>
<sst xmlns="http://schemas.openxmlformats.org/spreadsheetml/2006/main" count="91" uniqueCount="39">
  <si>
    <t>Time/min</t>
  </si>
  <si>
    <t>normalized overall ratio</t>
    <phoneticPr fontId="1" type="noConversion"/>
  </si>
  <si>
    <t>averaged normalized overall ratio</t>
    <phoneticPr fontId="1" type="noConversion"/>
  </si>
  <si>
    <t>Cyto</t>
    <phoneticPr fontId="1" type="noConversion"/>
  </si>
  <si>
    <t>Kras</t>
    <phoneticPr fontId="1" type="noConversion"/>
  </si>
  <si>
    <t>Lyn</t>
    <phoneticPr fontId="1" type="noConversion"/>
  </si>
  <si>
    <t>sd</t>
    <phoneticPr fontId="1" type="noConversion"/>
  </si>
  <si>
    <t>Lyn-BA</t>
    <phoneticPr fontId="1" type="noConversion"/>
  </si>
  <si>
    <t>Lyn-CHO</t>
    <phoneticPr fontId="1" type="noConversion"/>
  </si>
  <si>
    <t>Lyn-CytoD</t>
    <phoneticPr fontId="1" type="noConversion"/>
  </si>
  <si>
    <t>Lyn-ML7</t>
    <phoneticPr fontId="1" type="noConversion"/>
  </si>
  <si>
    <t>Lyn-NOCO</t>
    <phoneticPr fontId="1" type="noConversion"/>
  </si>
  <si>
    <t>Lyn-PP1</t>
    <phoneticPr fontId="1" type="noConversion"/>
  </si>
  <si>
    <t>Kras-BA</t>
    <phoneticPr fontId="1" type="noConversion"/>
  </si>
  <si>
    <t>Kras-CHO</t>
    <phoneticPr fontId="1" type="noConversion"/>
  </si>
  <si>
    <t>Kras-CytoD</t>
    <phoneticPr fontId="1" type="noConversion"/>
  </si>
  <si>
    <t>Kras-ML7</t>
    <phoneticPr fontId="1" type="noConversion"/>
  </si>
  <si>
    <t>Kras-NOCO</t>
    <phoneticPr fontId="1" type="noConversion"/>
  </si>
  <si>
    <t>Kras-PP1</t>
    <phoneticPr fontId="1" type="noConversion"/>
  </si>
  <si>
    <t>R66E</t>
    <phoneticPr fontId="1" type="noConversion"/>
  </si>
  <si>
    <t>R66E</t>
  </si>
  <si>
    <t>R66E</t>
    <phoneticPr fontId="1" type="noConversion"/>
  </si>
  <si>
    <t>sd</t>
    <phoneticPr fontId="1" type="noConversion"/>
  </si>
  <si>
    <t>Control</t>
  </si>
  <si>
    <t>RhoGDIα antibody</t>
  </si>
  <si>
    <t>wavelength/nm</t>
    <phoneticPr fontId="1" type="noConversion"/>
  </si>
  <si>
    <t>FRET ratio</t>
    <phoneticPr fontId="1" type="noConversion"/>
  </si>
  <si>
    <r>
      <t>sl-RhoGDI</t>
    </r>
    <r>
      <rPr>
        <sz val="11"/>
        <color theme="1"/>
        <rFont val="Calibri"/>
        <family val="2"/>
      </rPr>
      <t>α</t>
    </r>
    <phoneticPr fontId="1" type="noConversion"/>
  </si>
  <si>
    <r>
      <t>R66E-sl-RhoGDI</t>
    </r>
    <r>
      <rPr>
        <sz val="11"/>
        <color theme="1"/>
        <rFont val="等线"/>
        <family val="2"/>
        <charset val="134"/>
      </rPr>
      <t>α</t>
    </r>
    <phoneticPr fontId="1" type="noConversion"/>
  </si>
  <si>
    <t>ratio</t>
    <phoneticPr fontId="1" type="noConversion"/>
  </si>
  <si>
    <t>time/min</t>
    <phoneticPr fontId="1" type="noConversion"/>
  </si>
  <si>
    <t>sl</t>
  </si>
  <si>
    <t>s</t>
  </si>
  <si>
    <t>nsl</t>
  </si>
  <si>
    <t>averaged normalized ratio</t>
    <phoneticPr fontId="1" type="noConversion"/>
  </si>
  <si>
    <t>sl</t>
    <phoneticPr fontId="1" type="noConversion"/>
  </si>
  <si>
    <t>s</t>
    <phoneticPr fontId="1" type="noConversion"/>
  </si>
  <si>
    <t>nsl</t>
    <phoneticPr fontId="1" type="noConversion"/>
  </si>
  <si>
    <t>reverse tes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宋体"/>
      <family val="3"/>
      <charset val="134"/>
    </font>
    <font>
      <sz val="11"/>
      <color theme="1"/>
      <name val="等线"/>
      <family val="2"/>
      <charset val="134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>
      <alignment vertical="center"/>
    </xf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 applyAlignment="1">
      <alignment horizontal="center"/>
    </xf>
  </cellXfs>
  <cellStyles count="2">
    <cellStyle name="常规" xfId="0" builtinId="0"/>
    <cellStyle name="常规 25" xfId="1" xr:uid="{09495AEA-7BA6-41EC-8FDF-339B3F89ED8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8"/>
  <sheetViews>
    <sheetView tabSelected="1" workbookViewId="0">
      <selection activeCell="A8" sqref="A8:H8"/>
    </sheetView>
  </sheetViews>
  <sheetFormatPr defaultRowHeight="13.8" x14ac:dyDescent="0.25"/>
  <cols>
    <col min="2" max="2" width="11.21875" customWidth="1"/>
    <col min="3" max="3" width="12.21875" customWidth="1"/>
    <col min="4" max="4" width="11.77734375" customWidth="1"/>
  </cols>
  <sheetData>
    <row r="1" spans="1:11" x14ac:dyDescent="0.25">
      <c r="A1" t="s">
        <v>0</v>
      </c>
      <c r="B1" s="3" t="s">
        <v>2</v>
      </c>
      <c r="C1" s="3"/>
      <c r="D1" s="3"/>
      <c r="E1" s="2"/>
      <c r="F1" s="3" t="s">
        <v>6</v>
      </c>
      <c r="G1" s="3"/>
      <c r="H1" s="3"/>
      <c r="I1" s="2"/>
      <c r="J1" s="2"/>
      <c r="K1" s="2"/>
    </row>
    <row r="2" spans="1:11" x14ac:dyDescent="0.25">
      <c r="B2" t="s">
        <v>3</v>
      </c>
      <c r="C2" t="s">
        <v>4</v>
      </c>
      <c r="D2" t="s">
        <v>5</v>
      </c>
      <c r="F2" t="s">
        <v>3</v>
      </c>
      <c r="G2" t="s">
        <v>4</v>
      </c>
      <c r="H2" t="s">
        <v>5</v>
      </c>
    </row>
    <row r="3" spans="1:11" x14ac:dyDescent="0.25">
      <c r="A3">
        <v>-5</v>
      </c>
      <c r="B3">
        <v>0.99925850695980278</v>
      </c>
      <c r="C3">
        <v>1.0118647547400215</v>
      </c>
      <c r="D3">
        <v>0.99564092670752968</v>
      </c>
      <c r="F3">
        <v>2.8830882575709506E-2</v>
      </c>
      <c r="G3">
        <v>3.6133993708624058E-2</v>
      </c>
      <c r="H3">
        <v>8.8593044034068046E-3</v>
      </c>
    </row>
    <row r="4" spans="1:11" x14ac:dyDescent="0.25">
      <c r="A4">
        <v>-4</v>
      </c>
      <c r="B4">
        <v>1.002828260851335</v>
      </c>
      <c r="C4">
        <v>1.0178431422985568</v>
      </c>
      <c r="D4">
        <v>1.004838672764363</v>
      </c>
      <c r="F4">
        <v>2.4875814403870919E-2</v>
      </c>
      <c r="G4">
        <v>3.2562938903285168E-2</v>
      </c>
      <c r="H4">
        <v>1.1126965175707947E-2</v>
      </c>
    </row>
    <row r="5" spans="1:11" x14ac:dyDescent="0.25">
      <c r="A5">
        <v>-3</v>
      </c>
      <c r="B5">
        <v>1.0131827786001268</v>
      </c>
      <c r="C5">
        <v>1.0200727456939134</v>
      </c>
      <c r="D5">
        <v>1.0134582952632998</v>
      </c>
      <c r="F5">
        <v>2.5645510558312021E-2</v>
      </c>
      <c r="G5">
        <v>3.3596172884947491E-2</v>
      </c>
      <c r="H5">
        <v>1.0855890459054954E-2</v>
      </c>
    </row>
    <row r="6" spans="1:11" x14ac:dyDescent="0.25">
      <c r="A6">
        <v>-2</v>
      </c>
      <c r="B6">
        <v>0.98199756648701353</v>
      </c>
      <c r="C6">
        <v>1.0235589088967916</v>
      </c>
      <c r="D6">
        <v>1.0103783923412333</v>
      </c>
      <c r="F6">
        <v>1.5663392985001381E-2</v>
      </c>
      <c r="G6">
        <v>3.5939451181735145E-2</v>
      </c>
      <c r="H6">
        <v>1.3718495634813354E-2</v>
      </c>
    </row>
    <row r="7" spans="1:11" x14ac:dyDescent="0.25">
      <c r="A7">
        <v>-1</v>
      </c>
      <c r="B7">
        <v>0.99671454575846241</v>
      </c>
      <c r="C7">
        <v>0.99514860104305791</v>
      </c>
      <c r="D7">
        <v>0.99806604938721843</v>
      </c>
      <c r="F7">
        <v>1.1075972388819797E-2</v>
      </c>
      <c r="G7">
        <v>1.4557536949999538E-2</v>
      </c>
      <c r="H7">
        <v>5.9316945121966284E-3</v>
      </c>
    </row>
    <row r="8" spans="1:11" x14ac:dyDescent="0.25">
      <c r="A8">
        <v>0</v>
      </c>
      <c r="B8">
        <v>1</v>
      </c>
      <c r="C8">
        <v>1</v>
      </c>
      <c r="D8">
        <v>1</v>
      </c>
      <c r="F8">
        <v>9.2756258994853428E-8</v>
      </c>
      <c r="G8">
        <v>2.0760784983553233E-7</v>
      </c>
      <c r="H8">
        <v>0</v>
      </c>
    </row>
    <row r="9" spans="1:11" x14ac:dyDescent="0.25">
      <c r="A9">
        <v>1</v>
      </c>
      <c r="B9">
        <v>0.9791745849668313</v>
      </c>
      <c r="C9">
        <v>0.93369419631301254</v>
      </c>
      <c r="D9">
        <v>0.99039581243685826</v>
      </c>
      <c r="F9">
        <v>6.6401352172951747E-2</v>
      </c>
      <c r="G9">
        <v>5.023878251345152E-2</v>
      </c>
      <c r="H9">
        <v>2.3121325746172997E-2</v>
      </c>
    </row>
    <row r="10" spans="1:11" x14ac:dyDescent="0.25">
      <c r="A10">
        <v>2</v>
      </c>
      <c r="B10">
        <v>0.96610394381898246</v>
      </c>
      <c r="C10">
        <v>0.92461545774903564</v>
      </c>
      <c r="D10">
        <v>0.98478194656356266</v>
      </c>
      <c r="F10">
        <v>4.8710244074852103E-2</v>
      </c>
      <c r="G10">
        <v>3.920695716402977E-2</v>
      </c>
      <c r="H10">
        <v>2.142371545115157E-2</v>
      </c>
    </row>
    <row r="11" spans="1:11" x14ac:dyDescent="0.25">
      <c r="A11">
        <v>3</v>
      </c>
      <c r="B11">
        <v>0.95724701243192289</v>
      </c>
      <c r="C11">
        <v>0.92073588140577911</v>
      </c>
      <c r="D11">
        <v>0.9798341787117727</v>
      </c>
      <c r="F11">
        <v>6.1054164302652439E-2</v>
      </c>
      <c r="G11">
        <v>3.7131705059877132E-2</v>
      </c>
      <c r="H11">
        <v>2.4345393595979394E-2</v>
      </c>
    </row>
    <row r="12" spans="1:11" x14ac:dyDescent="0.25">
      <c r="A12">
        <v>4</v>
      </c>
      <c r="B12">
        <v>0.96131304824993469</v>
      </c>
      <c r="C12">
        <v>0.92252909048482423</v>
      </c>
      <c r="D12">
        <v>0.97963330713570296</v>
      </c>
      <c r="F12">
        <v>5.1357796883449401E-2</v>
      </c>
      <c r="G12">
        <v>3.5505750564156141E-2</v>
      </c>
      <c r="H12">
        <v>2.2993194218556855E-2</v>
      </c>
    </row>
    <row r="13" spans="1:11" x14ac:dyDescent="0.25">
      <c r="A13">
        <v>5</v>
      </c>
      <c r="B13">
        <v>0.95724603176740519</v>
      </c>
      <c r="C13">
        <v>0.92592045881137508</v>
      </c>
      <c r="D13">
        <v>0.98072744546632939</v>
      </c>
      <c r="F13">
        <v>3.5183447818546834E-2</v>
      </c>
      <c r="G13">
        <v>3.5492702775742978E-2</v>
      </c>
      <c r="H13">
        <v>2.8631419055912807E-2</v>
      </c>
    </row>
    <row r="14" spans="1:11" x14ac:dyDescent="0.25">
      <c r="A14">
        <v>6</v>
      </c>
      <c r="B14">
        <v>0.92164664948365804</v>
      </c>
      <c r="C14">
        <v>0.91122021264799336</v>
      </c>
      <c r="D14">
        <v>0.97432304494356747</v>
      </c>
      <c r="F14">
        <v>7.5753128845361034E-2</v>
      </c>
      <c r="G14">
        <v>5.2730263893701404E-2</v>
      </c>
      <c r="H14">
        <v>2.6482070745450132E-2</v>
      </c>
    </row>
    <row r="15" spans="1:11" x14ac:dyDescent="0.25">
      <c r="A15">
        <v>7</v>
      </c>
      <c r="B15">
        <v>0.92840784454738223</v>
      </c>
      <c r="C15">
        <v>0.91143480692901824</v>
      </c>
      <c r="D15">
        <v>0.9794786894107177</v>
      </c>
      <c r="F15">
        <v>7.3873932937850911E-2</v>
      </c>
      <c r="G15">
        <v>5.4804298708970169E-2</v>
      </c>
      <c r="H15">
        <v>2.9711886097569477E-2</v>
      </c>
    </row>
    <row r="16" spans="1:11" x14ac:dyDescent="0.25">
      <c r="A16">
        <v>8</v>
      </c>
      <c r="B16">
        <v>0.92355812856154296</v>
      </c>
      <c r="C16">
        <v>0.91646594621445288</v>
      </c>
      <c r="D16">
        <v>0.97643796438100783</v>
      </c>
      <c r="F16">
        <v>6.6465658867057839E-2</v>
      </c>
      <c r="G16">
        <v>5.6344199939023738E-2</v>
      </c>
      <c r="H16">
        <v>3.4957517436357284E-2</v>
      </c>
    </row>
    <row r="17" spans="1:8" x14ac:dyDescent="0.25">
      <c r="A17">
        <v>9</v>
      </c>
      <c r="B17">
        <v>0.93020201282800874</v>
      </c>
      <c r="C17">
        <v>0.91831251145190707</v>
      </c>
      <c r="D17">
        <v>0.97714565625271954</v>
      </c>
      <c r="F17">
        <v>6.9378517547387122E-2</v>
      </c>
      <c r="G17">
        <v>5.7428641231464968E-2</v>
      </c>
      <c r="H17">
        <v>3.6004501136581241E-2</v>
      </c>
    </row>
    <row r="18" spans="1:8" x14ac:dyDescent="0.25">
      <c r="A18">
        <v>10</v>
      </c>
      <c r="B18">
        <v>0.92027050078180173</v>
      </c>
      <c r="C18">
        <v>0.89695712716414966</v>
      </c>
      <c r="D18">
        <v>0.97608131305636847</v>
      </c>
      <c r="F18">
        <v>8.3499798255942281E-2</v>
      </c>
      <c r="G18">
        <v>4.497000965150106E-2</v>
      </c>
      <c r="H18">
        <v>2.9950010832087343E-2</v>
      </c>
    </row>
    <row r="19" spans="1:8" x14ac:dyDescent="0.25">
      <c r="A19">
        <v>11</v>
      </c>
      <c r="B19">
        <v>0.90577179734033531</v>
      </c>
      <c r="C19">
        <v>0.88832853698694281</v>
      </c>
      <c r="D19">
        <v>0.96688453208119363</v>
      </c>
      <c r="F19">
        <v>9.6882491259996692E-2</v>
      </c>
      <c r="G19">
        <v>5.943776797711068E-2</v>
      </c>
      <c r="H19">
        <v>3.3887729539449941E-2</v>
      </c>
    </row>
    <row r="20" spans="1:8" x14ac:dyDescent="0.25">
      <c r="A20">
        <v>12</v>
      </c>
      <c r="B20">
        <v>0.82122747695731746</v>
      </c>
      <c r="C20">
        <v>0.88578762985957016</v>
      </c>
      <c r="D20">
        <v>0.97296771203785115</v>
      </c>
      <c r="F20">
        <v>6.0224521500827584E-2</v>
      </c>
      <c r="G20">
        <v>6.8325789432578429E-2</v>
      </c>
      <c r="H20">
        <v>4.2339995179942837E-2</v>
      </c>
    </row>
    <row r="21" spans="1:8" x14ac:dyDescent="0.25">
      <c r="A21">
        <v>13</v>
      </c>
      <c r="B21">
        <v>0.82755491376548596</v>
      </c>
      <c r="C21">
        <v>0.88363951740840274</v>
      </c>
      <c r="D21">
        <v>0.96576039573251737</v>
      </c>
      <c r="F21">
        <v>6.3565063795955723E-2</v>
      </c>
      <c r="G21">
        <v>6.0533276130801436E-2</v>
      </c>
      <c r="H21">
        <v>3.1311372874150041E-2</v>
      </c>
    </row>
    <row r="22" spans="1:8" x14ac:dyDescent="0.25">
      <c r="A22">
        <v>14</v>
      </c>
      <c r="B22">
        <v>0.83138600038987764</v>
      </c>
      <c r="C22">
        <v>0.88175194391435674</v>
      </c>
      <c r="D22">
        <v>0.96772161471060525</v>
      </c>
      <c r="F22">
        <v>5.8732834747771065E-2</v>
      </c>
      <c r="G22">
        <v>6.1061089984027983E-2</v>
      </c>
      <c r="H22">
        <v>3.7549787111929557E-2</v>
      </c>
    </row>
    <row r="23" spans="1:8" x14ac:dyDescent="0.25">
      <c r="A23">
        <v>15</v>
      </c>
      <c r="B23">
        <v>0.83520259345611603</v>
      </c>
      <c r="C23">
        <v>0.89226946473718427</v>
      </c>
      <c r="D23">
        <v>0.95910336884677516</v>
      </c>
      <c r="F23">
        <v>6.2106769036818485E-2</v>
      </c>
      <c r="G23">
        <v>6.4168816281177835E-2</v>
      </c>
      <c r="H23">
        <v>3.5142551453915941E-2</v>
      </c>
    </row>
    <row r="24" spans="1:8" x14ac:dyDescent="0.25">
      <c r="A24">
        <v>16</v>
      </c>
      <c r="B24">
        <v>0.83591849471447499</v>
      </c>
      <c r="C24">
        <v>0.8619498710014083</v>
      </c>
      <c r="D24">
        <v>0.96752801720144166</v>
      </c>
      <c r="F24">
        <v>5.7986373075685438E-2</v>
      </c>
      <c r="G24">
        <v>6.9008505525621669E-2</v>
      </c>
      <c r="H24">
        <v>3.4898531086305543E-2</v>
      </c>
    </row>
    <row r="25" spans="1:8" x14ac:dyDescent="0.25">
      <c r="A25">
        <v>17</v>
      </c>
      <c r="B25">
        <v>0.82987480574504813</v>
      </c>
      <c r="C25">
        <v>0.86044411432361723</v>
      </c>
      <c r="D25">
        <v>0.95859046841438966</v>
      </c>
      <c r="F25">
        <v>5.9577568929593601E-2</v>
      </c>
      <c r="G25">
        <v>7.4097208594064629E-2</v>
      </c>
      <c r="H25">
        <v>3.0761131665520493E-2</v>
      </c>
    </row>
    <row r="26" spans="1:8" x14ac:dyDescent="0.25">
      <c r="A26">
        <v>18</v>
      </c>
      <c r="B26">
        <v>0.82912388885186372</v>
      </c>
      <c r="C26">
        <v>0.869954747137208</v>
      </c>
      <c r="D26">
        <v>0.94105998044911188</v>
      </c>
      <c r="F26">
        <v>4.1792113818451812E-2</v>
      </c>
      <c r="G26">
        <v>7.2626256564111896E-2</v>
      </c>
      <c r="H26">
        <v>3.9400914075913111E-2</v>
      </c>
    </row>
    <row r="27" spans="1:8" x14ac:dyDescent="0.25">
      <c r="A27">
        <v>19</v>
      </c>
      <c r="B27">
        <v>0.83882811072923269</v>
      </c>
      <c r="C27">
        <v>0.85169736153205222</v>
      </c>
      <c r="D27">
        <v>0.94356199581433098</v>
      </c>
      <c r="F27">
        <v>5.0479548032930512E-2</v>
      </c>
      <c r="G27">
        <v>5.3230141712673817E-2</v>
      </c>
      <c r="H27">
        <v>3.828590571344951E-2</v>
      </c>
    </row>
    <row r="28" spans="1:8" x14ac:dyDescent="0.25">
      <c r="A28">
        <v>20</v>
      </c>
      <c r="B28">
        <v>0.84456441439147689</v>
      </c>
      <c r="C28">
        <v>0.85693203755064251</v>
      </c>
      <c r="D28">
        <v>0.95049532134114878</v>
      </c>
      <c r="F28">
        <v>5.1261489960926512E-2</v>
      </c>
      <c r="G28">
        <v>5.3458250232621178E-2</v>
      </c>
      <c r="H28">
        <v>4.1636496105665742E-2</v>
      </c>
    </row>
    <row r="29" spans="1:8" x14ac:dyDescent="0.25">
      <c r="A29">
        <v>21</v>
      </c>
      <c r="B29">
        <v>0.82299657795756331</v>
      </c>
      <c r="C29">
        <v>0.84211265743311725</v>
      </c>
      <c r="D29">
        <v>0.94616117126871246</v>
      </c>
      <c r="F29">
        <v>3.9617322134876655E-2</v>
      </c>
      <c r="G29">
        <v>4.9813906533050914E-2</v>
      </c>
      <c r="H29">
        <v>4.6081028405863839E-2</v>
      </c>
    </row>
    <row r="30" spans="1:8" x14ac:dyDescent="0.25">
      <c r="A30">
        <v>22</v>
      </c>
      <c r="B30">
        <v>0.83544967823973382</v>
      </c>
      <c r="C30">
        <v>0.83559923866368369</v>
      </c>
      <c r="D30">
        <v>0.9376902144773922</v>
      </c>
      <c r="F30">
        <v>5.4711224237258604E-2</v>
      </c>
      <c r="G30">
        <v>4.1967847371804687E-2</v>
      </c>
      <c r="H30">
        <v>4.5089338585263684E-2</v>
      </c>
    </row>
    <row r="31" spans="1:8" x14ac:dyDescent="0.25">
      <c r="A31">
        <v>23</v>
      </c>
      <c r="B31">
        <v>0.84154045853640802</v>
      </c>
      <c r="C31">
        <v>0.84557695226227991</v>
      </c>
      <c r="D31">
        <v>0.94442670403428586</v>
      </c>
      <c r="F31">
        <v>5.1307623823934882E-2</v>
      </c>
      <c r="G31">
        <v>4.6160132042751566E-2</v>
      </c>
      <c r="H31">
        <v>5.0354553544032898E-2</v>
      </c>
    </row>
    <row r="32" spans="1:8" x14ac:dyDescent="0.25">
      <c r="A32">
        <v>24</v>
      </c>
      <c r="B32">
        <v>0.83546511136904256</v>
      </c>
      <c r="C32">
        <v>0.83801811872030896</v>
      </c>
      <c r="D32">
        <v>0.94419309762678261</v>
      </c>
      <c r="F32">
        <v>4.5167830376630455E-2</v>
      </c>
      <c r="G32">
        <v>5.3222442751402456E-2</v>
      </c>
      <c r="H32">
        <v>4.4060368623071097E-2</v>
      </c>
    </row>
    <row r="33" spans="1:8" x14ac:dyDescent="0.25">
      <c r="A33">
        <v>25</v>
      </c>
      <c r="B33">
        <v>0.84256533904855602</v>
      </c>
      <c r="C33">
        <v>0.83585744489436642</v>
      </c>
      <c r="D33">
        <v>0.94351021954291892</v>
      </c>
      <c r="F33">
        <v>5.0616008700528653E-2</v>
      </c>
      <c r="G33">
        <v>5.9036686413689837E-2</v>
      </c>
      <c r="H33">
        <v>4.2135165700050783E-2</v>
      </c>
    </row>
    <row r="34" spans="1:8" x14ac:dyDescent="0.25">
      <c r="A34">
        <v>26</v>
      </c>
      <c r="B34">
        <v>0.83316898280055429</v>
      </c>
      <c r="C34">
        <v>0.83940651324288329</v>
      </c>
      <c r="D34">
        <v>0.94273272294679111</v>
      </c>
      <c r="F34">
        <v>4.127499326452707E-2</v>
      </c>
      <c r="G34">
        <v>6.2877545961502385E-2</v>
      </c>
      <c r="H34">
        <v>5.0840468217595108E-2</v>
      </c>
    </row>
    <row r="35" spans="1:8" x14ac:dyDescent="0.25">
      <c r="A35">
        <v>27</v>
      </c>
      <c r="B35">
        <v>0.83588422965967091</v>
      </c>
      <c r="C35">
        <v>0.84397818197189078</v>
      </c>
      <c r="D35">
        <v>0.93725793850049843</v>
      </c>
      <c r="F35">
        <v>4.1615268907131617E-2</v>
      </c>
      <c r="G35">
        <v>6.1873756245000175E-2</v>
      </c>
      <c r="H35">
        <v>4.7291335741186061E-2</v>
      </c>
    </row>
    <row r="36" spans="1:8" x14ac:dyDescent="0.25">
      <c r="A36">
        <v>28</v>
      </c>
      <c r="B36">
        <v>0.82780828363889425</v>
      </c>
      <c r="C36">
        <v>0.84497863034790222</v>
      </c>
      <c r="D36">
        <v>0.93842426485372676</v>
      </c>
      <c r="F36">
        <v>4.8045400972064847E-2</v>
      </c>
      <c r="G36">
        <v>5.8048666175967156E-2</v>
      </c>
      <c r="H36">
        <v>5.8829692582151975E-2</v>
      </c>
    </row>
    <row r="37" spans="1:8" x14ac:dyDescent="0.25">
      <c r="A37">
        <v>29</v>
      </c>
      <c r="B37">
        <v>0.83790472077823097</v>
      </c>
      <c r="C37">
        <v>0.82265661204305895</v>
      </c>
      <c r="D37">
        <v>0.93658573724478389</v>
      </c>
      <c r="F37">
        <v>5.055260254341435E-2</v>
      </c>
      <c r="G37">
        <v>5.9846515212363588E-2</v>
      </c>
      <c r="H37">
        <v>5.1668588886913829E-2</v>
      </c>
    </row>
    <row r="38" spans="1:8" x14ac:dyDescent="0.25">
      <c r="A38">
        <v>30</v>
      </c>
      <c r="B38">
        <v>0.83995831525871478</v>
      </c>
      <c r="C38">
        <v>0.82309417541840446</v>
      </c>
      <c r="D38">
        <v>0.93609400146005728</v>
      </c>
      <c r="F38">
        <v>4.8719755748758843E-2</v>
      </c>
      <c r="G38">
        <v>6.7687231562435113E-2</v>
      </c>
      <c r="H38">
        <v>5.5425735318347935E-2</v>
      </c>
    </row>
  </sheetData>
  <mergeCells count="2">
    <mergeCell ref="B1:D1"/>
    <mergeCell ref="F1:H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28C41-96E4-4940-9A08-A638C59E8935}">
  <dimension ref="A1:AH38"/>
  <sheetViews>
    <sheetView workbookViewId="0">
      <selection sqref="A1:A1048576"/>
    </sheetView>
  </sheetViews>
  <sheetFormatPr defaultRowHeight="13.8" x14ac:dyDescent="0.25"/>
  <sheetData>
    <row r="1" spans="1:34" x14ac:dyDescent="0.25">
      <c r="A1" t="s">
        <v>0</v>
      </c>
      <c r="B1" s="3" t="s">
        <v>1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1"/>
      <c r="S1" s="3" t="s">
        <v>22</v>
      </c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</row>
    <row r="2" spans="1:34" x14ac:dyDescent="0.25">
      <c r="B2" t="s">
        <v>3</v>
      </c>
      <c r="C2" t="s">
        <v>4</v>
      </c>
      <c r="D2" t="s">
        <v>5</v>
      </c>
      <c r="E2" t="s">
        <v>7</v>
      </c>
      <c r="F2" t="s">
        <v>8</v>
      </c>
      <c r="G2" t="s">
        <v>9</v>
      </c>
      <c r="H2" t="s">
        <v>10</v>
      </c>
      <c r="I2" t="s">
        <v>11</v>
      </c>
      <c r="J2" t="s">
        <v>12</v>
      </c>
      <c r="K2" t="s">
        <v>13</v>
      </c>
      <c r="L2" t="s">
        <v>14</v>
      </c>
      <c r="M2" t="s">
        <v>15</v>
      </c>
      <c r="N2" t="s">
        <v>16</v>
      </c>
      <c r="O2" t="s">
        <v>17</v>
      </c>
      <c r="P2" t="s">
        <v>18</v>
      </c>
      <c r="Q2" t="s">
        <v>19</v>
      </c>
      <c r="S2" t="s">
        <v>3</v>
      </c>
      <c r="T2" t="s">
        <v>4</v>
      </c>
      <c r="U2" t="s">
        <v>5</v>
      </c>
      <c r="V2" t="s">
        <v>7</v>
      </c>
      <c r="W2" t="s">
        <v>8</v>
      </c>
      <c r="X2" t="s">
        <v>9</v>
      </c>
      <c r="Y2" t="s">
        <v>10</v>
      </c>
      <c r="Z2" t="s">
        <v>11</v>
      </c>
      <c r="AA2" t="s">
        <v>12</v>
      </c>
      <c r="AB2" t="s">
        <v>13</v>
      </c>
      <c r="AC2" t="s">
        <v>14</v>
      </c>
      <c r="AD2" t="s">
        <v>15</v>
      </c>
      <c r="AE2" t="s">
        <v>16</v>
      </c>
      <c r="AF2" t="s">
        <v>17</v>
      </c>
      <c r="AG2" t="s">
        <v>18</v>
      </c>
      <c r="AH2" t="s">
        <v>21</v>
      </c>
    </row>
    <row r="3" spans="1:34" x14ac:dyDescent="0.25">
      <c r="A3">
        <v>-5</v>
      </c>
      <c r="B3">
        <v>1.0253774063393029</v>
      </c>
      <c r="C3">
        <v>1.00877587241413</v>
      </c>
      <c r="D3">
        <v>1.0122781722731282</v>
      </c>
      <c r="E3">
        <v>1.0097009698602699</v>
      </c>
      <c r="F3">
        <v>1.0346652857913869</v>
      </c>
      <c r="G3">
        <v>1.0127041241423109</v>
      </c>
      <c r="H3">
        <v>1.0240322301145883</v>
      </c>
      <c r="I3">
        <v>1.0313552762505822</v>
      </c>
      <c r="J3">
        <v>1.0105344745304363</v>
      </c>
      <c r="K3">
        <v>0.99248013537769986</v>
      </c>
      <c r="L3">
        <v>0.99497865901539473</v>
      </c>
      <c r="M3">
        <v>0.99533986520000006</v>
      </c>
      <c r="N3">
        <v>1.0027006765541422</v>
      </c>
      <c r="O3">
        <v>1.0035291100100128</v>
      </c>
      <c r="P3">
        <v>1.0046460681584726</v>
      </c>
      <c r="Q3">
        <v>0.98912635856162212</v>
      </c>
      <c r="S3">
        <v>2.9521524000791426E-2</v>
      </c>
      <c r="T3">
        <v>3.5047511464822531E-2</v>
      </c>
      <c r="U3">
        <v>3.6306213951093062E-2</v>
      </c>
      <c r="V3">
        <v>2.2518887089412045E-2</v>
      </c>
      <c r="W3">
        <v>3.1547162208887092E-2</v>
      </c>
      <c r="X3">
        <v>5.1869864248798053E-2</v>
      </c>
      <c r="Y3">
        <v>5.5250203214598816E-2</v>
      </c>
      <c r="Z3">
        <v>3.5700180118436058E-2</v>
      </c>
      <c r="AA3">
        <v>5.9206249161759789E-2</v>
      </c>
      <c r="AB3">
        <v>2.5985232553270645E-2</v>
      </c>
      <c r="AC3">
        <v>2.839513534217207E-3</v>
      </c>
      <c r="AD3">
        <v>4.8452575675508184E-3</v>
      </c>
      <c r="AE3">
        <v>1.8273599777313253E-2</v>
      </c>
      <c r="AF3">
        <v>9.189263718438553E-3</v>
      </c>
      <c r="AG3">
        <v>2.2922478199889698E-2</v>
      </c>
      <c r="AH3">
        <v>1.0529310959551305E-2</v>
      </c>
    </row>
    <row r="4" spans="1:34" x14ac:dyDescent="0.25">
      <c r="A4">
        <v>-4</v>
      </c>
      <c r="B4">
        <v>1.026908774461941</v>
      </c>
      <c r="C4">
        <v>1.0142874883695088</v>
      </c>
      <c r="D4">
        <v>1.007630703017881</v>
      </c>
      <c r="E4">
        <v>0.99636500841783426</v>
      </c>
      <c r="F4">
        <v>0.97555197133421423</v>
      </c>
      <c r="G4">
        <v>1.0035070676160722</v>
      </c>
      <c r="H4">
        <v>1.0121762238002818</v>
      </c>
      <c r="I4">
        <v>1.0098627154815343</v>
      </c>
      <c r="J4">
        <v>1.0256894245933381</v>
      </c>
      <c r="K4">
        <v>0.99353135965772266</v>
      </c>
      <c r="L4">
        <v>0.99808804940660312</v>
      </c>
      <c r="M4">
        <v>0.99903352239999987</v>
      </c>
      <c r="N4">
        <v>1.0007738198239864</v>
      </c>
      <c r="O4">
        <v>1.003008957766141</v>
      </c>
      <c r="P4">
        <v>1.0040289804912681</v>
      </c>
      <c r="Q4">
        <v>0.9953961556158013</v>
      </c>
      <c r="S4">
        <v>2.4920356671599333E-2</v>
      </c>
      <c r="T4">
        <v>3.2273610582565428E-2</v>
      </c>
      <c r="U4">
        <v>3.7157994935546439E-2</v>
      </c>
      <c r="V4">
        <v>7.1248538168686815E-2</v>
      </c>
      <c r="W4">
        <v>1.385649610095427E-2</v>
      </c>
      <c r="X4">
        <v>4.8878542218245051E-2</v>
      </c>
      <c r="Y4">
        <v>7.053256289351735E-2</v>
      </c>
      <c r="Z4">
        <v>4.029396734436741E-2</v>
      </c>
      <c r="AA4">
        <v>5.6244282005929833E-2</v>
      </c>
      <c r="AB4">
        <v>7.2159963948229917E-3</v>
      </c>
      <c r="AC4">
        <v>5.1348254413403852E-3</v>
      </c>
      <c r="AD4">
        <v>6.7982730423919837E-3</v>
      </c>
      <c r="AE4">
        <v>1.1417098868625923E-2</v>
      </c>
      <c r="AF4">
        <v>7.9287510661529802E-3</v>
      </c>
      <c r="AG4">
        <v>1.5935552781632344E-2</v>
      </c>
      <c r="AH4">
        <v>8.2638477307993737E-3</v>
      </c>
    </row>
    <row r="5" spans="1:34" x14ac:dyDescent="0.25">
      <c r="A5">
        <v>-3</v>
      </c>
      <c r="B5">
        <v>1.0208293289579067</v>
      </c>
      <c r="C5">
        <v>1.0169175321620183</v>
      </c>
      <c r="D5">
        <v>1.0109271143445651</v>
      </c>
      <c r="E5">
        <v>0.98843044272805392</v>
      </c>
      <c r="F5">
        <v>0.98443504122330816</v>
      </c>
      <c r="G5">
        <v>1.0054474783748857</v>
      </c>
      <c r="H5">
        <v>0.98036091556689231</v>
      </c>
      <c r="I5">
        <v>0.97197747201792273</v>
      </c>
      <c r="J5">
        <v>1.0060270323289411</v>
      </c>
      <c r="K5">
        <v>0.9959767626672883</v>
      </c>
      <c r="L5">
        <v>0.99743420566174235</v>
      </c>
      <c r="M5">
        <v>0.99608513500000007</v>
      </c>
      <c r="N5">
        <v>1.0016815035733277</v>
      </c>
      <c r="O5">
        <v>1.0053535003247842</v>
      </c>
      <c r="P5">
        <v>1.0041249605756779</v>
      </c>
      <c r="Q5">
        <v>0.99395580154285501</v>
      </c>
      <c r="S5">
        <v>3.3473141876807624E-2</v>
      </c>
      <c r="T5">
        <v>3.2820928236988553E-2</v>
      </c>
      <c r="U5">
        <v>3.6090824425800645E-2</v>
      </c>
      <c r="V5">
        <v>3.6238419168631748E-2</v>
      </c>
      <c r="W5">
        <v>1.6547361307796625E-2</v>
      </c>
      <c r="X5">
        <v>3.9974934955578814E-2</v>
      </c>
      <c r="Y5">
        <v>1.2530210231669116E-2</v>
      </c>
      <c r="Z5">
        <v>1.488676278342169E-2</v>
      </c>
      <c r="AA5">
        <v>6.7633191394019757E-2</v>
      </c>
      <c r="AB5">
        <v>8.7561649727926662E-3</v>
      </c>
      <c r="AC5">
        <v>4.2783985551455624E-3</v>
      </c>
      <c r="AD5">
        <v>7.0748405954883598E-3</v>
      </c>
      <c r="AE5">
        <v>1.0765809836360097E-2</v>
      </c>
      <c r="AF5">
        <v>8.9989757605122723E-3</v>
      </c>
      <c r="AG5">
        <v>1.1327227570916107E-2</v>
      </c>
      <c r="AH5">
        <v>6.3409125650449637E-3</v>
      </c>
    </row>
    <row r="6" spans="1:34" x14ac:dyDescent="0.25">
      <c r="A6">
        <v>-2</v>
      </c>
      <c r="B6">
        <v>1.0307590535916487</v>
      </c>
      <c r="C6">
        <v>1.0202219992565997</v>
      </c>
      <c r="D6">
        <v>1.0157563080706089</v>
      </c>
      <c r="E6">
        <v>0.98711416003165819</v>
      </c>
      <c r="F6">
        <v>0.99019433599644502</v>
      </c>
      <c r="G6">
        <v>1.0028036986077136</v>
      </c>
      <c r="H6">
        <v>0.992496482258867</v>
      </c>
      <c r="I6">
        <v>0.98060490262101407</v>
      </c>
      <c r="J6">
        <v>1.0148742073755181</v>
      </c>
      <c r="K6">
        <v>0.99545785232877526</v>
      </c>
      <c r="L6">
        <v>0.99693541407940223</v>
      </c>
      <c r="M6">
        <v>0.99853019159999989</v>
      </c>
      <c r="N6">
        <v>0.99924106837574733</v>
      </c>
      <c r="O6">
        <v>1.0037656574196061</v>
      </c>
      <c r="P6">
        <v>1.0002102105359947</v>
      </c>
      <c r="Q6">
        <v>1.0001834676147379</v>
      </c>
      <c r="S6">
        <v>3.9039523069965901E-2</v>
      </c>
      <c r="T6">
        <v>3.5077105437308104E-2</v>
      </c>
      <c r="U6">
        <v>2.2777720108691384E-2</v>
      </c>
      <c r="V6">
        <v>6.3373536654775728E-3</v>
      </c>
      <c r="W6">
        <v>1.4793927387845613E-2</v>
      </c>
      <c r="X6">
        <v>4.188890440984866E-2</v>
      </c>
      <c r="Y6">
        <v>1.7218872578042665E-2</v>
      </c>
      <c r="Z6">
        <v>8.4107518027579774E-3</v>
      </c>
      <c r="AA6">
        <v>6.4007233007470382E-2</v>
      </c>
      <c r="AB6">
        <v>5.9254546779440595E-3</v>
      </c>
      <c r="AC6">
        <v>3.1652328327210822E-3</v>
      </c>
      <c r="AD6">
        <v>8.6881867505483219E-3</v>
      </c>
      <c r="AE6">
        <v>7.9558820970915597E-3</v>
      </c>
      <c r="AF6">
        <v>7.0839494937957378E-3</v>
      </c>
      <c r="AG6">
        <v>7.1337909835924203E-3</v>
      </c>
      <c r="AH6">
        <v>6.187444244864876E-3</v>
      </c>
    </row>
    <row r="7" spans="1:34" x14ac:dyDescent="0.25">
      <c r="A7">
        <v>-1</v>
      </c>
      <c r="B7">
        <v>1.0310752075416374</v>
      </c>
      <c r="C7">
        <v>0.99479758998644618</v>
      </c>
      <c r="D7">
        <v>0.99932206081923791</v>
      </c>
      <c r="E7">
        <v>0.99590745449935003</v>
      </c>
      <c r="F7">
        <v>0.99669256586490218</v>
      </c>
      <c r="G7">
        <v>1.0020304856772906</v>
      </c>
      <c r="H7">
        <v>0.99255802595467801</v>
      </c>
      <c r="I7">
        <v>0.99071275135967141</v>
      </c>
      <c r="J7">
        <v>0.99781173386475075</v>
      </c>
      <c r="K7">
        <v>0.99346829226573696</v>
      </c>
      <c r="L7">
        <v>0.9997146213317285</v>
      </c>
      <c r="M7">
        <v>0.99931274679999993</v>
      </c>
      <c r="N7">
        <v>0.99785384435067981</v>
      </c>
      <c r="O7">
        <v>1.0015556025925418</v>
      </c>
      <c r="P7">
        <v>0.9991641376346202</v>
      </c>
      <c r="Q7">
        <v>0.99953977137768191</v>
      </c>
      <c r="S7">
        <v>4.62195342927696E-2</v>
      </c>
      <c r="T7">
        <v>1.3657983952657484E-2</v>
      </c>
      <c r="U7">
        <v>1.3951273281924994E-7</v>
      </c>
      <c r="V7">
        <v>8.2224859986004852E-3</v>
      </c>
      <c r="W7">
        <v>6.7943608667631484E-3</v>
      </c>
      <c r="X7">
        <v>1.7300264945076489E-2</v>
      </c>
      <c r="Y7">
        <v>7.1409654842382693E-3</v>
      </c>
      <c r="Z7">
        <v>6.9787022825247378E-3</v>
      </c>
      <c r="AA7">
        <v>2.9746960368820748E-2</v>
      </c>
      <c r="AB7">
        <v>1.8653541472937848E-2</v>
      </c>
      <c r="AC7">
        <v>5.1592223659484406E-3</v>
      </c>
      <c r="AD7">
        <v>5.3060104241130146E-3</v>
      </c>
      <c r="AE7">
        <v>3.6463417568168878E-3</v>
      </c>
      <c r="AF7">
        <v>8.4090642146793931E-3</v>
      </c>
      <c r="AG7">
        <v>6.2978937558470071E-3</v>
      </c>
      <c r="AH7">
        <v>4.9314254051355672E-3</v>
      </c>
    </row>
    <row r="8" spans="1:34" x14ac:dyDescent="0.25">
      <c r="A8">
        <v>0</v>
      </c>
      <c r="B8">
        <v>1.0000000265050084</v>
      </c>
      <c r="C8">
        <v>1.0000000123292467</v>
      </c>
      <c r="D8">
        <v>0.99999997850691869</v>
      </c>
      <c r="E8">
        <v>0.99999995353248006</v>
      </c>
      <c r="F8">
        <v>1.0000000443700863</v>
      </c>
      <c r="G8">
        <v>1.0000000255550479</v>
      </c>
      <c r="H8">
        <v>0.99999991020171053</v>
      </c>
      <c r="I8">
        <v>1</v>
      </c>
      <c r="J8">
        <v>0.99999991894446694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S8">
        <v>1.0737311862927937E-7</v>
      </c>
      <c r="T8">
        <v>1.9425439081589377E-7</v>
      </c>
      <c r="U8">
        <v>3.855940988127058E-2</v>
      </c>
      <c r="V8">
        <v>2.0163937439725239E-7</v>
      </c>
      <c r="W8">
        <v>1.5970829821818699E-7</v>
      </c>
      <c r="X8">
        <v>9.7088854359647228E-8</v>
      </c>
      <c r="Y8">
        <v>2.0079507952030824E-7</v>
      </c>
      <c r="Z8">
        <v>0</v>
      </c>
      <c r="AA8">
        <v>1.3512180500744528E-7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</row>
    <row r="9" spans="1:34" x14ac:dyDescent="0.25">
      <c r="A9">
        <v>1</v>
      </c>
      <c r="B9">
        <v>0.91145535337433348</v>
      </c>
      <c r="C9">
        <v>0.92152321741454324</v>
      </c>
      <c r="D9">
        <v>0.94747948187976205</v>
      </c>
      <c r="E9">
        <v>0.9489431479082211</v>
      </c>
      <c r="F9">
        <v>0.89821511607787929</v>
      </c>
      <c r="G9">
        <v>0.90111123068418542</v>
      </c>
      <c r="H9">
        <v>0.97111038788537962</v>
      </c>
      <c r="I9">
        <v>0.93651623089272973</v>
      </c>
      <c r="J9">
        <v>0.99082413834786842</v>
      </c>
      <c r="K9">
        <v>0.90665262933549584</v>
      </c>
      <c r="L9">
        <v>0.88391707371492301</v>
      </c>
      <c r="M9">
        <v>0.89739918319999989</v>
      </c>
      <c r="N9">
        <v>0.8854899672669887</v>
      </c>
      <c r="O9">
        <v>0.89857747210323158</v>
      </c>
      <c r="P9">
        <v>1.0184570935859438</v>
      </c>
      <c r="Q9">
        <v>0.9592803460379018</v>
      </c>
      <c r="S9">
        <v>3.1227368951092987E-2</v>
      </c>
      <c r="T9">
        <v>5.9511661932788534E-2</v>
      </c>
      <c r="U9">
        <v>2.3621921557961986E-2</v>
      </c>
      <c r="V9">
        <v>3.7685217272191589E-2</v>
      </c>
      <c r="W9">
        <v>2.4318410002754438E-2</v>
      </c>
      <c r="X9">
        <v>4.4411685338510351E-2</v>
      </c>
      <c r="Y9">
        <v>3.4010575912851483E-2</v>
      </c>
      <c r="Z9">
        <v>4.3993406367028844E-2</v>
      </c>
      <c r="AA9">
        <v>4.9990420062328997E-2</v>
      </c>
      <c r="AB9">
        <v>3.9009408034219401E-2</v>
      </c>
      <c r="AC9">
        <v>2.6011119346983625E-2</v>
      </c>
      <c r="AD9">
        <v>4.0020722424493151E-2</v>
      </c>
      <c r="AE9">
        <v>7.409529388494146E-2</v>
      </c>
      <c r="AF9">
        <v>3.7037677621690766E-2</v>
      </c>
      <c r="AG9">
        <v>1.1572411721441E-2</v>
      </c>
      <c r="AH9">
        <v>2.2116040479724479E-2</v>
      </c>
    </row>
    <row r="10" spans="1:34" x14ac:dyDescent="0.25">
      <c r="A10">
        <v>2</v>
      </c>
      <c r="B10">
        <v>0.92200712776750371</v>
      </c>
      <c r="C10">
        <v>0.91570419819859183</v>
      </c>
      <c r="D10">
        <v>0.93643662760146595</v>
      </c>
      <c r="E10">
        <v>0.93392315281488658</v>
      </c>
      <c r="F10">
        <v>0.89657324023172369</v>
      </c>
      <c r="G10">
        <v>0.89317208329216546</v>
      </c>
      <c r="H10">
        <v>0.84600086335336866</v>
      </c>
      <c r="I10">
        <v>0.94392270698085934</v>
      </c>
      <c r="J10">
        <v>0.98250876031518508</v>
      </c>
      <c r="K10">
        <v>0.91610938771281913</v>
      </c>
      <c r="L10">
        <v>0.88533401679559698</v>
      </c>
      <c r="M10">
        <v>0.89745605299999998</v>
      </c>
      <c r="N10">
        <v>0.88573890874968941</v>
      </c>
      <c r="O10">
        <v>0.90164930381638941</v>
      </c>
      <c r="P10">
        <v>1.0054237531384036</v>
      </c>
      <c r="Q10">
        <v>0.95186391650699054</v>
      </c>
      <c r="S10">
        <v>2.7290081111854811E-2</v>
      </c>
      <c r="T10">
        <v>4.5384272879299054E-2</v>
      </c>
      <c r="U10">
        <v>2.9570910799995298E-2</v>
      </c>
      <c r="V10">
        <v>2.0009371910176588E-2</v>
      </c>
      <c r="W10">
        <v>4.3827835432553808E-2</v>
      </c>
      <c r="X10">
        <v>4.5615155298905564E-2</v>
      </c>
      <c r="Y10">
        <v>4.6192223496602978E-2</v>
      </c>
      <c r="Z10">
        <v>4.3651332152941903E-2</v>
      </c>
      <c r="AA10">
        <v>6.6640785513128353E-2</v>
      </c>
      <c r="AB10">
        <v>4.4481200763970469E-2</v>
      </c>
      <c r="AC10">
        <v>3.0379811591072149E-2</v>
      </c>
      <c r="AD10">
        <v>4.1113024364987566E-2</v>
      </c>
      <c r="AE10">
        <v>7.1416031665268304E-2</v>
      </c>
      <c r="AF10">
        <v>3.920308181968047E-2</v>
      </c>
      <c r="AG10">
        <v>1.4289589217794323E-2</v>
      </c>
      <c r="AH10">
        <v>2.5037386441112693E-2</v>
      </c>
    </row>
    <row r="11" spans="1:34" x14ac:dyDescent="0.25">
      <c r="A11">
        <v>3</v>
      </c>
      <c r="B11">
        <v>0.91606390261851744</v>
      </c>
      <c r="C11">
        <v>0.91100721290075903</v>
      </c>
      <c r="D11">
        <v>0.92283801055429748</v>
      </c>
      <c r="E11">
        <v>0.89631863826313796</v>
      </c>
      <c r="F11">
        <v>0.8926884224017988</v>
      </c>
      <c r="G11">
        <v>0.88992992705900498</v>
      </c>
      <c r="H11">
        <v>0.84919865054855015</v>
      </c>
      <c r="I11">
        <v>0.90752184497633748</v>
      </c>
      <c r="J11">
        <v>0.98191255641932285</v>
      </c>
      <c r="K11">
        <v>0.91085259610101466</v>
      </c>
      <c r="L11">
        <v>0.89095322763282037</v>
      </c>
      <c r="M11">
        <v>0.90606776079999984</v>
      </c>
      <c r="N11">
        <v>0.87571157492409779</v>
      </c>
      <c r="O11">
        <v>0.90020435295315493</v>
      </c>
      <c r="P11">
        <v>1.0064231297089306</v>
      </c>
      <c r="Q11">
        <v>0.9485669199362956</v>
      </c>
      <c r="S11">
        <v>2.9477075799364521E-2</v>
      </c>
      <c r="T11">
        <v>4.5367841016485756E-2</v>
      </c>
      <c r="U11">
        <v>2.8021536374148722E-2</v>
      </c>
      <c r="V11">
        <v>4.6848687909574437E-2</v>
      </c>
      <c r="W11">
        <v>4.7594409163626672E-2</v>
      </c>
      <c r="X11">
        <v>4.5148766867369482E-2</v>
      </c>
      <c r="Y11">
        <v>4.8503879804764609E-2</v>
      </c>
      <c r="Z11">
        <v>5.441566709376254E-2</v>
      </c>
      <c r="AA11">
        <v>7.1991794064183628E-2</v>
      </c>
      <c r="AB11">
        <v>5.130046139936293E-2</v>
      </c>
      <c r="AC11">
        <v>2.6890964065192317E-2</v>
      </c>
      <c r="AD11">
        <v>3.6678364171526992E-2</v>
      </c>
      <c r="AE11">
        <v>8.1788850183320494E-2</v>
      </c>
      <c r="AF11">
        <v>4.3763550111490544E-2</v>
      </c>
      <c r="AG11">
        <v>1.6822400539912092E-2</v>
      </c>
      <c r="AH11">
        <v>2.3608456676201626E-2</v>
      </c>
    </row>
    <row r="12" spans="1:34" x14ac:dyDescent="0.25">
      <c r="A12">
        <v>4</v>
      </c>
      <c r="B12">
        <v>0.92054646027020048</v>
      </c>
      <c r="C12">
        <v>0.91160070724564335</v>
      </c>
      <c r="D12">
        <v>0.92489231751351164</v>
      </c>
      <c r="E12">
        <v>0.90091874625406942</v>
      </c>
      <c r="F12">
        <v>0.89003857278211362</v>
      </c>
      <c r="G12">
        <v>0.87301816954598088</v>
      </c>
      <c r="H12">
        <v>0.7943961508778713</v>
      </c>
      <c r="I12">
        <v>0.85757650001909624</v>
      </c>
      <c r="J12">
        <v>0.98767709622585875</v>
      </c>
      <c r="K12">
        <v>0.90848097483975809</v>
      </c>
      <c r="L12">
        <v>0.88311081696110083</v>
      </c>
      <c r="M12">
        <v>0.90715613959999997</v>
      </c>
      <c r="N12">
        <v>0.86976813071683723</v>
      </c>
      <c r="O12">
        <v>0.87047895258229335</v>
      </c>
      <c r="P12">
        <v>1.0114872069966852</v>
      </c>
      <c r="Q12">
        <v>0.94672090239687445</v>
      </c>
      <c r="S12">
        <v>2.6973765362371668E-2</v>
      </c>
      <c r="T12">
        <v>4.666842695801153E-2</v>
      </c>
      <c r="U12">
        <v>3.2766963880257946E-2</v>
      </c>
      <c r="V12">
        <v>4.1316466129182258E-2</v>
      </c>
      <c r="W12">
        <v>6.8219297560414519E-2</v>
      </c>
      <c r="X12">
        <v>8.4734946738215799E-2</v>
      </c>
      <c r="Y12">
        <v>8.9630934835892975E-2</v>
      </c>
      <c r="Z12">
        <v>0.13600955148072214</v>
      </c>
      <c r="AA12">
        <v>5.5454166121238949E-2</v>
      </c>
      <c r="AB12">
        <v>3.9402982260469774E-2</v>
      </c>
      <c r="AC12">
        <v>3.2363125582020778E-2</v>
      </c>
      <c r="AD12">
        <v>4.238155691446454E-2</v>
      </c>
      <c r="AE12">
        <v>6.9606766798658501E-2</v>
      </c>
      <c r="AF12">
        <v>5.3038073090439973E-2</v>
      </c>
      <c r="AG12">
        <v>1.9403269138444531E-2</v>
      </c>
      <c r="AH12">
        <v>2.5974226277852223E-2</v>
      </c>
    </row>
    <row r="13" spans="1:34" x14ac:dyDescent="0.25">
      <c r="A13">
        <v>5</v>
      </c>
      <c r="B13">
        <v>0.9138077935074469</v>
      </c>
      <c r="C13">
        <v>0.91756606459792167</v>
      </c>
      <c r="D13">
        <v>0.91286769440967175</v>
      </c>
      <c r="E13">
        <v>0.90729165307038839</v>
      </c>
      <c r="F13">
        <v>0.89028649077253319</v>
      </c>
      <c r="G13">
        <v>0.87882942799231722</v>
      </c>
      <c r="H13">
        <v>0.79321735170048213</v>
      </c>
      <c r="I13">
        <v>0.85654091913361896</v>
      </c>
      <c r="J13">
        <v>0.98120757393677926</v>
      </c>
      <c r="K13">
        <v>0.89388340160986279</v>
      </c>
      <c r="L13">
        <v>0.87022781270738714</v>
      </c>
      <c r="M13">
        <v>0.89927488800000011</v>
      </c>
      <c r="N13">
        <v>0.87559828910693027</v>
      </c>
      <c r="O13">
        <v>0.87085134416666699</v>
      </c>
      <c r="P13">
        <v>1.01202952531561</v>
      </c>
      <c r="Q13">
        <v>0.94558478373882349</v>
      </c>
      <c r="S13">
        <v>2.161758479354469E-2</v>
      </c>
      <c r="T13">
        <v>4.1598420409919283E-2</v>
      </c>
      <c r="U13">
        <v>4.153367271578158E-2</v>
      </c>
      <c r="V13">
        <v>4.0595574841590584E-2</v>
      </c>
      <c r="W13">
        <v>6.4049569768456452E-2</v>
      </c>
      <c r="X13">
        <v>7.6108021813086263E-2</v>
      </c>
      <c r="Y13">
        <v>8.1291915666848874E-2</v>
      </c>
      <c r="Z13">
        <v>0.14583446855758492</v>
      </c>
      <c r="AA13">
        <v>6.899286900774218E-2</v>
      </c>
      <c r="AB13">
        <v>4.5840761389634187E-2</v>
      </c>
      <c r="AC13">
        <v>3.0953990155203788E-2</v>
      </c>
      <c r="AD13">
        <v>3.0931759426228302E-2</v>
      </c>
      <c r="AE13">
        <v>6.9282684551875987E-2</v>
      </c>
      <c r="AF13">
        <v>5.4024619125677839E-2</v>
      </c>
      <c r="AG13">
        <v>2.6938430448698401E-2</v>
      </c>
      <c r="AH13">
        <v>2.5849246797994E-2</v>
      </c>
    </row>
    <row r="14" spans="1:34" x14ac:dyDescent="0.25">
      <c r="A14">
        <v>6</v>
      </c>
      <c r="B14">
        <v>0.88681989933975358</v>
      </c>
      <c r="C14">
        <v>0.90267826206367241</v>
      </c>
      <c r="D14">
        <v>0.90555933552272994</v>
      </c>
      <c r="E14">
        <v>0.89173860068115507</v>
      </c>
      <c r="F14">
        <v>0.84404957052260754</v>
      </c>
      <c r="G14">
        <v>0.87828603278855</v>
      </c>
      <c r="H14">
        <v>0.79784704069066803</v>
      </c>
      <c r="I14">
        <v>0.85562156762952857</v>
      </c>
      <c r="J14">
        <v>0.98379439719391826</v>
      </c>
      <c r="K14">
        <v>0.9150387547117913</v>
      </c>
      <c r="L14">
        <v>0.8788674530734405</v>
      </c>
      <c r="M14">
        <v>0.90830155599999995</v>
      </c>
      <c r="N14">
        <v>0.86207833607619977</v>
      </c>
      <c r="O14">
        <v>0.86409843129741759</v>
      </c>
      <c r="P14">
        <v>1.0087330654298903</v>
      </c>
      <c r="Q14">
        <v>0.94580227243659565</v>
      </c>
      <c r="S14">
        <v>5.0234583900351577E-2</v>
      </c>
      <c r="T14">
        <v>5.5584214639381291E-2</v>
      </c>
      <c r="U14">
        <v>3.8855325166608189E-2</v>
      </c>
      <c r="V14">
        <v>5.3456064407185991E-2</v>
      </c>
      <c r="W14">
        <v>5.8446669681670831E-2</v>
      </c>
      <c r="X14">
        <v>7.4704764826808837E-2</v>
      </c>
      <c r="Y14">
        <v>8.1754959820034195E-2</v>
      </c>
      <c r="Z14">
        <v>0.1583699837662236</v>
      </c>
      <c r="AA14">
        <v>6.7977259411838936E-2</v>
      </c>
      <c r="AB14">
        <v>7.0856240866630074E-2</v>
      </c>
      <c r="AC14">
        <v>3.2315092168230829E-2</v>
      </c>
      <c r="AD14">
        <v>3.049442849852272E-2</v>
      </c>
      <c r="AE14">
        <v>5.5727798838375101E-2</v>
      </c>
      <c r="AF14">
        <v>3.8607772768287855E-2</v>
      </c>
      <c r="AG14">
        <v>2.8766651461765321E-2</v>
      </c>
      <c r="AH14">
        <v>2.7706373949309127E-2</v>
      </c>
    </row>
    <row r="15" spans="1:34" x14ac:dyDescent="0.25">
      <c r="A15">
        <v>7</v>
      </c>
      <c r="B15">
        <v>0.88805575284741478</v>
      </c>
      <c r="C15">
        <v>0.90347237450278428</v>
      </c>
      <c r="D15">
        <v>0.9014046128032368</v>
      </c>
      <c r="E15">
        <v>0.89650940625927766</v>
      </c>
      <c r="F15">
        <v>0.8507178042443273</v>
      </c>
      <c r="G15">
        <v>0.8769762549244704</v>
      </c>
      <c r="H15">
        <v>0.78993676257394285</v>
      </c>
      <c r="I15">
        <v>0.84778693486663337</v>
      </c>
      <c r="J15">
        <v>0.9894366491123987</v>
      </c>
      <c r="K15">
        <v>0.8856450487644737</v>
      </c>
      <c r="L15">
        <v>0.87012395485321292</v>
      </c>
      <c r="M15">
        <v>0.90069747919999998</v>
      </c>
      <c r="N15">
        <v>0.86246730792091031</v>
      </c>
      <c r="O15">
        <v>0.86430400680681263</v>
      </c>
      <c r="P15">
        <v>1.0127123326816494</v>
      </c>
      <c r="Q15">
        <v>0.94260595207253473</v>
      </c>
      <c r="S15">
        <v>4.3138807343677893E-2</v>
      </c>
      <c r="T15">
        <v>5.6556831891826718E-2</v>
      </c>
      <c r="U15">
        <v>4.2078261040411701E-2</v>
      </c>
      <c r="V15">
        <v>4.7615858105931518E-2</v>
      </c>
      <c r="W15">
        <v>5.9621818854592765E-2</v>
      </c>
      <c r="X15">
        <v>7.1065161024418261E-2</v>
      </c>
      <c r="Y15">
        <v>8.3868029268898692E-2</v>
      </c>
      <c r="Z15">
        <v>0.16212953328379745</v>
      </c>
      <c r="AA15">
        <v>7.1347187182128319E-2</v>
      </c>
      <c r="AB15">
        <v>3.4580205887974724E-2</v>
      </c>
      <c r="AC15">
        <v>2.4555028459994192E-2</v>
      </c>
      <c r="AD15">
        <v>4.5708827457194331E-2</v>
      </c>
      <c r="AE15">
        <v>5.5022438547960247E-2</v>
      </c>
      <c r="AF15">
        <v>4.3741188212656566E-2</v>
      </c>
      <c r="AG15">
        <v>3.1128323591614864E-2</v>
      </c>
      <c r="AH15">
        <v>2.1827090058472429E-2</v>
      </c>
    </row>
    <row r="16" spans="1:34" x14ac:dyDescent="0.25">
      <c r="A16">
        <v>8</v>
      </c>
      <c r="B16">
        <v>0.89150138616224806</v>
      </c>
      <c r="C16">
        <v>0.90674235698341121</v>
      </c>
      <c r="D16">
        <v>0.89561252126530466</v>
      </c>
      <c r="E16">
        <v>0.89258577888853097</v>
      </c>
      <c r="F16">
        <v>0.85146062036748327</v>
      </c>
      <c r="G16">
        <v>0.83530331913913991</v>
      </c>
      <c r="H16">
        <v>0.77993335830233768</v>
      </c>
      <c r="I16">
        <v>0.85555115802076198</v>
      </c>
      <c r="J16">
        <v>0.99014268439639019</v>
      </c>
      <c r="K16">
        <v>0.87757915612899273</v>
      </c>
      <c r="L16">
        <v>0.87405810187750177</v>
      </c>
      <c r="M16">
        <v>0.87915195660000001</v>
      </c>
      <c r="N16">
        <v>0.86289279509935812</v>
      </c>
      <c r="O16">
        <v>0.86658565741739735</v>
      </c>
      <c r="P16">
        <v>1.0116708069245601</v>
      </c>
      <c r="Q16">
        <v>0.93883671217621623</v>
      </c>
      <c r="S16">
        <v>4.541595345784942E-2</v>
      </c>
      <c r="T16">
        <v>6.0239264157431874E-2</v>
      </c>
      <c r="U16">
        <v>4.390133818561591E-2</v>
      </c>
      <c r="V16">
        <v>4.6399376244242153E-2</v>
      </c>
      <c r="W16">
        <v>6.1612421289936964E-2</v>
      </c>
      <c r="X16">
        <v>6.7315086156385109E-2</v>
      </c>
      <c r="Y16">
        <v>7.1218591865681774E-2</v>
      </c>
      <c r="Z16">
        <v>0.15907573663825383</v>
      </c>
      <c r="AA16">
        <v>7.7344738849858125E-2</v>
      </c>
      <c r="AB16">
        <v>2.2006091342448453E-2</v>
      </c>
      <c r="AC16">
        <v>2.482648698684168E-2</v>
      </c>
      <c r="AD16">
        <v>5.1190048492356581E-2</v>
      </c>
      <c r="AE16">
        <v>5.800024287318184E-2</v>
      </c>
      <c r="AF16">
        <v>4.4504251615338865E-2</v>
      </c>
      <c r="AG16">
        <v>3.6840907195264852E-2</v>
      </c>
      <c r="AH16">
        <v>2.4982976608087067E-2</v>
      </c>
    </row>
    <row r="17" spans="1:34" x14ac:dyDescent="0.25">
      <c r="A17">
        <v>9</v>
      </c>
      <c r="B17">
        <v>0.89604978091762411</v>
      </c>
      <c r="C17">
        <v>0.90902389073083734</v>
      </c>
      <c r="D17">
        <v>0.89702036417972564</v>
      </c>
      <c r="E17">
        <v>0.89858657317515389</v>
      </c>
      <c r="F17">
        <v>0.85507806687422883</v>
      </c>
      <c r="G17">
        <v>0.83033905218879289</v>
      </c>
      <c r="H17">
        <v>0.77622335693501687</v>
      </c>
      <c r="I17">
        <v>0.81202923126576321</v>
      </c>
      <c r="J17">
        <v>0.99190733432694522</v>
      </c>
      <c r="K17">
        <v>0.88325920719443562</v>
      </c>
      <c r="L17">
        <v>0.87060724698499692</v>
      </c>
      <c r="M17">
        <v>0.87712025560000006</v>
      </c>
      <c r="N17">
        <v>0.86980515567860517</v>
      </c>
      <c r="O17">
        <v>0.87134356590857043</v>
      </c>
      <c r="P17">
        <v>1.0131735532060726</v>
      </c>
      <c r="Q17">
        <v>0.93900834989743232</v>
      </c>
      <c r="S17">
        <v>4.6400392983046504E-2</v>
      </c>
      <c r="T17">
        <v>6.0516931544649093E-2</v>
      </c>
      <c r="U17">
        <v>4.7503770323108332E-2</v>
      </c>
      <c r="V17">
        <v>4.7736638749649063E-2</v>
      </c>
      <c r="W17">
        <v>6.4181637540884975E-2</v>
      </c>
      <c r="X17">
        <v>9.0129847338349223E-2</v>
      </c>
      <c r="Y17">
        <v>7.0709766585162856E-2</v>
      </c>
      <c r="Z17">
        <v>0.11730540425785894</v>
      </c>
      <c r="AA17">
        <v>6.7398059198106611E-2</v>
      </c>
      <c r="AB17">
        <v>2.8964708288213518E-2</v>
      </c>
      <c r="AC17">
        <v>3.2537027409257673E-2</v>
      </c>
      <c r="AD17">
        <v>4.282141097100841E-2</v>
      </c>
      <c r="AE17">
        <v>5.5018873176454756E-2</v>
      </c>
      <c r="AF17">
        <v>4.1861614777579326E-2</v>
      </c>
      <c r="AG17">
        <v>3.6437773214998165E-2</v>
      </c>
      <c r="AH17">
        <v>2.3691834102728748E-2</v>
      </c>
    </row>
    <row r="18" spans="1:34" x14ac:dyDescent="0.25">
      <c r="A18">
        <v>10</v>
      </c>
      <c r="B18">
        <v>0.89940755757774293</v>
      </c>
      <c r="C18">
        <v>0.8903541342751401</v>
      </c>
      <c r="D18">
        <v>0.89148575960260645</v>
      </c>
      <c r="E18">
        <v>0.90170273751229679</v>
      </c>
      <c r="F18">
        <v>0.81420989188499282</v>
      </c>
      <c r="G18">
        <v>0.82086957759611134</v>
      </c>
      <c r="H18">
        <v>0.77452566663387823</v>
      </c>
      <c r="I18">
        <v>0.81422201170158204</v>
      </c>
      <c r="J18">
        <v>0.99203333131085802</v>
      </c>
      <c r="K18">
        <v>0.87787073344642674</v>
      </c>
      <c r="L18">
        <v>0.87067735661993495</v>
      </c>
      <c r="M18">
        <v>0.88141092039999991</v>
      </c>
      <c r="N18">
        <v>0.86584206058636326</v>
      </c>
      <c r="O18">
        <v>0.87161156244852067</v>
      </c>
      <c r="P18">
        <v>1.0141037677004208</v>
      </c>
      <c r="Q18">
        <v>0.93529510868909171</v>
      </c>
      <c r="S18">
        <v>4.1127492702845284E-2</v>
      </c>
      <c r="T18">
        <v>4.6496340532131045E-2</v>
      </c>
      <c r="U18">
        <v>4.7824687665682049E-2</v>
      </c>
      <c r="V18">
        <v>4.6547756329869093E-2</v>
      </c>
      <c r="W18">
        <v>4.4395853408027854E-2</v>
      </c>
      <c r="X18">
        <v>8.7881447083487579E-2</v>
      </c>
      <c r="Y18">
        <v>7.5739198837956795E-2</v>
      </c>
      <c r="Z18">
        <v>0.13318302302010107</v>
      </c>
      <c r="AA18">
        <v>5.7563587544241075E-2</v>
      </c>
      <c r="AB18">
        <v>3.4574587420351827E-2</v>
      </c>
      <c r="AC18">
        <v>3.1488866844329041E-2</v>
      </c>
      <c r="AD18">
        <v>4.29439146286573E-2</v>
      </c>
      <c r="AE18">
        <v>5.2410938663450743E-2</v>
      </c>
      <c r="AF18">
        <v>4.6211322393567081E-2</v>
      </c>
      <c r="AG18">
        <v>3.8262658650254799E-2</v>
      </c>
      <c r="AH18">
        <v>2.4143093751911305E-2</v>
      </c>
    </row>
    <row r="19" spans="1:34" x14ac:dyDescent="0.25">
      <c r="A19">
        <v>11</v>
      </c>
      <c r="B19">
        <v>0.8618122286275115</v>
      </c>
      <c r="C19">
        <v>0.88302968226250289</v>
      </c>
      <c r="D19">
        <v>0.88593125380972104</v>
      </c>
      <c r="E19">
        <v>0.90294971923509448</v>
      </c>
      <c r="F19">
        <v>0.82096328119599327</v>
      </c>
      <c r="G19">
        <v>0.82266568645056859</v>
      </c>
      <c r="H19">
        <v>0.73618152867880093</v>
      </c>
      <c r="I19">
        <v>0.82748499346714255</v>
      </c>
      <c r="J19">
        <v>0.99534199534526735</v>
      </c>
      <c r="K19">
        <v>0.88931872722097216</v>
      </c>
      <c r="L19">
        <v>0.87255218252803457</v>
      </c>
      <c r="M19">
        <v>0.87290241159999993</v>
      </c>
      <c r="N19">
        <v>0.85626118082252423</v>
      </c>
      <c r="O19">
        <v>0.87425611745679155</v>
      </c>
      <c r="P19">
        <v>1.0114044096203485</v>
      </c>
      <c r="Q19">
        <v>0.93161155160255238</v>
      </c>
      <c r="S19">
        <v>6.4447300793384121E-2</v>
      </c>
      <c r="T19">
        <v>5.7826836173654757E-2</v>
      </c>
      <c r="U19">
        <v>4.8820115710597148E-2</v>
      </c>
      <c r="V19">
        <v>4.560971922007203E-2</v>
      </c>
      <c r="W19">
        <v>6.0367136460308522E-2</v>
      </c>
      <c r="X19">
        <v>7.8494360890551396E-2</v>
      </c>
      <c r="Y19">
        <v>8.3982928291294084E-2</v>
      </c>
      <c r="Z19">
        <v>0.11734508560772389</v>
      </c>
      <c r="AA19">
        <v>7.6848043682362699E-2</v>
      </c>
      <c r="AB19">
        <v>3.0082590468502812E-2</v>
      </c>
      <c r="AC19">
        <v>3.362967696002913E-2</v>
      </c>
      <c r="AD19">
        <v>2.9225062976246011E-2</v>
      </c>
      <c r="AE19">
        <v>7.2528181156710572E-2</v>
      </c>
      <c r="AF19">
        <v>4.9552465484021618E-2</v>
      </c>
      <c r="AG19">
        <v>4.29146137023119E-2</v>
      </c>
      <c r="AH19">
        <v>2.2725765733368205E-2</v>
      </c>
    </row>
    <row r="20" spans="1:34" x14ac:dyDescent="0.25">
      <c r="A20">
        <v>12</v>
      </c>
      <c r="B20">
        <v>0.863465275057543</v>
      </c>
      <c r="C20">
        <v>0.88161641333366292</v>
      </c>
      <c r="D20">
        <v>0.88909665572801921</v>
      </c>
      <c r="E20">
        <v>0.87520947225104917</v>
      </c>
      <c r="F20">
        <v>0.8223022489000662</v>
      </c>
      <c r="G20">
        <v>0.81598348879918881</v>
      </c>
      <c r="H20">
        <v>0.74147169677645708</v>
      </c>
      <c r="I20">
        <v>0.81405496965284108</v>
      </c>
      <c r="J20">
        <v>0.99258287325129124</v>
      </c>
      <c r="K20">
        <v>0.88666334336749564</v>
      </c>
      <c r="L20">
        <v>0.87445993970235636</v>
      </c>
      <c r="M20">
        <v>0.87677404140000004</v>
      </c>
      <c r="N20">
        <v>0.84808884555774178</v>
      </c>
      <c r="O20">
        <v>0.86299444147557003</v>
      </c>
      <c r="P20">
        <v>1.0202542327999791</v>
      </c>
      <c r="Q20">
        <v>0.92842368730480274</v>
      </c>
      <c r="S20">
        <v>5.9994699443886398E-2</v>
      </c>
      <c r="T20">
        <v>6.5126440403579025E-2</v>
      </c>
      <c r="U20">
        <v>5.6080309675651696E-2</v>
      </c>
      <c r="V20">
        <v>2.6898368834918904E-2</v>
      </c>
      <c r="W20">
        <v>6.0317207902457211E-2</v>
      </c>
      <c r="X20">
        <v>9.0238740609424453E-2</v>
      </c>
      <c r="Y20">
        <v>8.5218484203261169E-2</v>
      </c>
      <c r="Z20">
        <v>0.13629512517102554</v>
      </c>
      <c r="AA20">
        <v>7.1362026798762176E-2</v>
      </c>
      <c r="AB20">
        <v>2.350315841293631E-2</v>
      </c>
      <c r="AC20">
        <v>3.3707726903279771E-2</v>
      </c>
      <c r="AD20">
        <v>2.9890113794643871E-2</v>
      </c>
      <c r="AE20">
        <v>6.0168622680047905E-2</v>
      </c>
      <c r="AF20">
        <v>4.4085405414880145E-2</v>
      </c>
      <c r="AG20">
        <v>4.0894905446501394E-2</v>
      </c>
      <c r="AH20">
        <v>2.44948421758997E-2</v>
      </c>
    </row>
    <row r="21" spans="1:34" x14ac:dyDescent="0.25">
      <c r="A21">
        <v>13</v>
      </c>
      <c r="B21">
        <v>0.86807494114412265</v>
      </c>
      <c r="C21">
        <v>0.88282480280236864</v>
      </c>
      <c r="D21">
        <v>0.88193447301942707</v>
      </c>
      <c r="E21">
        <v>0.88333937327509748</v>
      </c>
      <c r="F21">
        <v>0.80853360126543339</v>
      </c>
      <c r="G21">
        <v>0.79158522400262576</v>
      </c>
      <c r="H21">
        <v>0.70972353375335184</v>
      </c>
      <c r="I21">
        <v>0.8210476595054611</v>
      </c>
      <c r="J21">
        <v>0.99476872578682951</v>
      </c>
      <c r="K21">
        <v>0.90079423077077447</v>
      </c>
      <c r="L21">
        <v>0.87440380732395773</v>
      </c>
      <c r="M21">
        <v>0.86315937239999996</v>
      </c>
      <c r="N21">
        <v>0.84107527345550503</v>
      </c>
      <c r="O21">
        <v>0.87091695940968883</v>
      </c>
      <c r="P21">
        <v>1.0131609078185289</v>
      </c>
      <c r="Q21">
        <v>0.92735474539723561</v>
      </c>
      <c r="S21">
        <v>5.7803628106829978E-2</v>
      </c>
      <c r="T21">
        <v>5.6676420743025403E-2</v>
      </c>
      <c r="U21">
        <v>5.5687691907636803E-2</v>
      </c>
      <c r="V21">
        <v>2.6256346602543969E-2</v>
      </c>
      <c r="W21">
        <v>6.0966538001468736E-2</v>
      </c>
      <c r="X21">
        <v>6.8460698689982086E-2</v>
      </c>
      <c r="Y21">
        <v>0.11038545023235394</v>
      </c>
      <c r="Z21">
        <v>0.14852440626106928</v>
      </c>
      <c r="AA21">
        <v>6.7055469491112976E-2</v>
      </c>
      <c r="AB21">
        <v>3.2305424564909604E-2</v>
      </c>
      <c r="AC21">
        <v>3.1706656514609133E-2</v>
      </c>
      <c r="AD21">
        <v>3.8249068488762195E-2</v>
      </c>
      <c r="AE21">
        <v>6.0172138254044882E-2</v>
      </c>
      <c r="AF21">
        <v>4.7353608950143657E-2</v>
      </c>
      <c r="AG21">
        <v>4.3015761673285337E-2</v>
      </c>
      <c r="AH21">
        <v>2.4826678434107116E-2</v>
      </c>
    </row>
    <row r="22" spans="1:34" x14ac:dyDescent="0.25">
      <c r="A22">
        <v>14</v>
      </c>
      <c r="B22">
        <v>0.87222630433992365</v>
      </c>
      <c r="C22">
        <v>0.87868886496213705</v>
      </c>
      <c r="D22">
        <v>0.88548463516939169</v>
      </c>
      <c r="E22">
        <v>0.88845356091014871</v>
      </c>
      <c r="F22">
        <v>0.8010993042290625</v>
      </c>
      <c r="G22">
        <v>0.79654490799065014</v>
      </c>
      <c r="H22">
        <v>0.71467926607317567</v>
      </c>
      <c r="I22">
        <v>0.82402116597680275</v>
      </c>
      <c r="J22">
        <v>0.99681531062276663</v>
      </c>
      <c r="K22">
        <v>0.87259989563192975</v>
      </c>
      <c r="L22">
        <v>0.87211648889264304</v>
      </c>
      <c r="M22">
        <v>0.86623412999999994</v>
      </c>
      <c r="N22">
        <v>0.83202678866525726</v>
      </c>
      <c r="O22">
        <v>0.845740504130014</v>
      </c>
      <c r="P22">
        <v>1.0135591607873686</v>
      </c>
      <c r="Q22">
        <v>0.92428602087481226</v>
      </c>
      <c r="S22">
        <v>5.7034943069265716E-2</v>
      </c>
      <c r="T22">
        <v>5.7851894483159784E-2</v>
      </c>
      <c r="U22">
        <v>6.2933289315868876E-2</v>
      </c>
      <c r="V22">
        <v>2.6721650887795816E-2</v>
      </c>
      <c r="W22">
        <v>7.2968105949312093E-2</v>
      </c>
      <c r="X22">
        <v>7.5429429520294147E-2</v>
      </c>
      <c r="Y22">
        <v>0.10615471819096119</v>
      </c>
      <c r="Z22">
        <v>0.14157223431432656</v>
      </c>
      <c r="AA22">
        <v>6.4141598579137218E-2</v>
      </c>
      <c r="AB22">
        <v>3.6369794381415528E-2</v>
      </c>
      <c r="AC22">
        <v>3.0261129065041005E-2</v>
      </c>
      <c r="AD22">
        <v>3.6223533467275727E-2</v>
      </c>
      <c r="AE22">
        <v>4.4326390318377158E-2</v>
      </c>
      <c r="AF22">
        <v>4.9509962285652256E-2</v>
      </c>
      <c r="AG22">
        <v>4.3499558748487183E-2</v>
      </c>
      <c r="AH22">
        <v>2.5183259785812814E-2</v>
      </c>
    </row>
    <row r="23" spans="1:34" x14ac:dyDescent="0.25">
      <c r="A23">
        <v>15</v>
      </c>
      <c r="B23">
        <v>0.87687892752953567</v>
      </c>
      <c r="C23">
        <v>0.89107064943409187</v>
      </c>
      <c r="D23">
        <v>0.87082572110634793</v>
      </c>
      <c r="E23">
        <v>0.86306880908540384</v>
      </c>
      <c r="F23">
        <v>0.79921823426658889</v>
      </c>
      <c r="G23">
        <v>0.78854560883600078</v>
      </c>
      <c r="H23">
        <v>0.70899542314292163</v>
      </c>
      <c r="I23">
        <v>0.79340222551313122</v>
      </c>
      <c r="J23">
        <v>0.99425313976795082</v>
      </c>
      <c r="K23">
        <v>0.87967711541823579</v>
      </c>
      <c r="L23">
        <v>0.85447936170273964</v>
      </c>
      <c r="M23">
        <v>0.87029316580000005</v>
      </c>
      <c r="N23">
        <v>0.83241227231819148</v>
      </c>
      <c r="O23">
        <v>0.84046703802129397</v>
      </c>
      <c r="P23">
        <v>1.016674344037654</v>
      </c>
      <c r="Q23">
        <v>0.92624873695346377</v>
      </c>
      <c r="S23">
        <v>5.4736020738646508E-2</v>
      </c>
      <c r="T23">
        <v>6.0132077822406642E-2</v>
      </c>
      <c r="U23">
        <v>6.4581215392635435E-2</v>
      </c>
      <c r="V23">
        <v>3.6727585748506132E-2</v>
      </c>
      <c r="W23">
        <v>7.9164943475475189E-2</v>
      </c>
      <c r="X23">
        <v>7.8110173380029901E-2</v>
      </c>
      <c r="Y23">
        <v>0.11151366822282585</v>
      </c>
      <c r="Z23">
        <v>0.12422736831385095</v>
      </c>
      <c r="AA23">
        <v>7.1576227256702082E-2</v>
      </c>
      <c r="AB23">
        <v>3.7702720711598095E-2</v>
      </c>
      <c r="AC23">
        <v>3.7482770172228515E-2</v>
      </c>
      <c r="AD23">
        <v>3.6653857232127628E-2</v>
      </c>
      <c r="AE23">
        <v>5.0305980368000797E-2</v>
      </c>
      <c r="AF23">
        <v>5.1861204400259493E-2</v>
      </c>
      <c r="AG23">
        <v>4.6638489545805101E-2</v>
      </c>
      <c r="AH23">
        <v>2.5601415859049768E-2</v>
      </c>
    </row>
    <row r="24" spans="1:34" x14ac:dyDescent="0.25">
      <c r="A24">
        <v>16</v>
      </c>
      <c r="B24">
        <v>0.86512181044367842</v>
      </c>
      <c r="C24">
        <v>0.86374376454977453</v>
      </c>
      <c r="D24">
        <v>0.87028656418463102</v>
      </c>
      <c r="E24">
        <v>0.85980957370979993</v>
      </c>
      <c r="F24">
        <v>0.80235734769471256</v>
      </c>
      <c r="G24">
        <v>0.78931331974592323</v>
      </c>
      <c r="H24">
        <v>0.71167098045638499</v>
      </c>
      <c r="I24">
        <v>0.79251119671471215</v>
      </c>
      <c r="J24">
        <v>0.98793835225009141</v>
      </c>
      <c r="K24">
        <v>0.87806911578288227</v>
      </c>
      <c r="L24">
        <v>0.85516977724716292</v>
      </c>
      <c r="M24">
        <v>0.85229549360000001</v>
      </c>
      <c r="N24">
        <v>0.81519861241638447</v>
      </c>
      <c r="O24">
        <v>0.84365420655508783</v>
      </c>
      <c r="P24">
        <v>1.0168674970963412</v>
      </c>
      <c r="Q24">
        <v>0.9209431290847182</v>
      </c>
      <c r="S24">
        <v>5.0853693016983288E-2</v>
      </c>
      <c r="T24">
        <v>6.4775493761804845E-2</v>
      </c>
      <c r="U24">
        <v>6.3560277451767816E-2</v>
      </c>
      <c r="V24">
        <v>3.6344657677610887E-2</v>
      </c>
      <c r="W24">
        <v>7.9606139487951894E-2</v>
      </c>
      <c r="X24">
        <v>8.1684819954335741E-2</v>
      </c>
      <c r="Y24">
        <v>0.10102162622620871</v>
      </c>
      <c r="Z24">
        <v>0.12085279072163214</v>
      </c>
      <c r="AA24">
        <v>5.9434753670636428E-2</v>
      </c>
      <c r="AB24">
        <v>3.3427501656021708E-2</v>
      </c>
      <c r="AC24">
        <v>3.4165773925568653E-2</v>
      </c>
      <c r="AD24">
        <v>4.1329447100661158E-2</v>
      </c>
      <c r="AE24">
        <v>7.0226196316270792E-2</v>
      </c>
      <c r="AF24">
        <v>5.0532711298826388E-2</v>
      </c>
      <c r="AG24">
        <v>4.2359741264591785E-2</v>
      </c>
      <c r="AH24">
        <v>2.5622484119996337E-2</v>
      </c>
    </row>
    <row r="25" spans="1:34" x14ac:dyDescent="0.25">
      <c r="A25">
        <v>17</v>
      </c>
      <c r="B25">
        <v>0.87513167927062696</v>
      </c>
      <c r="C25">
        <v>0.85587344267312493</v>
      </c>
      <c r="D25">
        <v>0.87104131101776416</v>
      </c>
      <c r="E25">
        <v>0.86178976023411025</v>
      </c>
      <c r="F25">
        <v>0.76280617018810914</v>
      </c>
      <c r="G25">
        <v>0.78562093695851809</v>
      </c>
      <c r="H25">
        <v>0.71637384088543621</v>
      </c>
      <c r="I25">
        <v>0.79331858405555189</v>
      </c>
      <c r="J25">
        <v>0.98723476064797544</v>
      </c>
      <c r="K25">
        <v>0.87602392873745683</v>
      </c>
      <c r="L25">
        <v>0.84156497101370042</v>
      </c>
      <c r="M25">
        <v>0.85668239219999998</v>
      </c>
      <c r="N25">
        <v>0.82083847735532822</v>
      </c>
      <c r="O25">
        <v>0.84312773806420771</v>
      </c>
      <c r="P25">
        <v>1.0160040892871498</v>
      </c>
      <c r="Q25">
        <v>0.91691466841554792</v>
      </c>
      <c r="S25">
        <v>4.9740970510218328E-2</v>
      </c>
      <c r="T25">
        <v>7.0654908784052756E-2</v>
      </c>
      <c r="U25">
        <v>6.8436579893643254E-2</v>
      </c>
      <c r="V25">
        <v>3.298412328842347E-2</v>
      </c>
      <c r="W25">
        <v>5.2593435481859706E-2</v>
      </c>
      <c r="X25">
        <v>7.3057063632095465E-2</v>
      </c>
      <c r="Y25">
        <v>0.10496390629666535</v>
      </c>
      <c r="Z25">
        <v>0.1282892812324791</v>
      </c>
      <c r="AA25">
        <v>7.2131606434414602E-2</v>
      </c>
      <c r="AB25">
        <v>3.7085698271872948E-2</v>
      </c>
      <c r="AC25">
        <v>4.9185158520468029E-2</v>
      </c>
      <c r="AD25">
        <v>3.8220212178002366E-2</v>
      </c>
      <c r="AE25">
        <v>7.4023144616084155E-2</v>
      </c>
      <c r="AF25">
        <v>5.5980880703231491E-2</v>
      </c>
      <c r="AG25">
        <v>4.9416986353714651E-2</v>
      </c>
      <c r="AH25">
        <v>2.6937124745992611E-2</v>
      </c>
    </row>
    <row r="26" spans="1:34" x14ac:dyDescent="0.25">
      <c r="A26">
        <v>18</v>
      </c>
      <c r="B26">
        <v>0.87201269409616489</v>
      </c>
      <c r="C26">
        <v>0.86227011484060079</v>
      </c>
      <c r="D26">
        <v>0.86364402025588349</v>
      </c>
      <c r="E26">
        <v>0.85965387222268941</v>
      </c>
      <c r="F26">
        <v>0.76836188387142479</v>
      </c>
      <c r="G26">
        <v>0.781694858095904</v>
      </c>
      <c r="H26">
        <v>0.70862765961346441</v>
      </c>
      <c r="I26">
        <v>0.78421338933985196</v>
      </c>
      <c r="J26">
        <v>0.99602026710012637</v>
      </c>
      <c r="K26">
        <v>0.87641883374599538</v>
      </c>
      <c r="L26">
        <v>0.84128610434271833</v>
      </c>
      <c r="M26">
        <v>0.85733110779999999</v>
      </c>
      <c r="N26">
        <v>0.82433070718453583</v>
      </c>
      <c r="O26">
        <v>0.84051782630086469</v>
      </c>
      <c r="P26">
        <v>1.0150956847062418</v>
      </c>
      <c r="Q26">
        <v>0.91565327281717934</v>
      </c>
      <c r="S26">
        <v>5.2878988729398065E-2</v>
      </c>
      <c r="T26">
        <v>7.1740739203803916E-2</v>
      </c>
      <c r="U26">
        <v>6.6597044126285074E-2</v>
      </c>
      <c r="V26">
        <v>2.184325665861328E-2</v>
      </c>
      <c r="W26">
        <v>5.9450437950115148E-2</v>
      </c>
      <c r="X26">
        <v>8.3533706288393156E-2</v>
      </c>
      <c r="Y26">
        <v>8.1276597588564065E-2</v>
      </c>
      <c r="Z26">
        <v>0.14829691703831346</v>
      </c>
      <c r="AA26">
        <v>7.3816362552364914E-2</v>
      </c>
      <c r="AB26">
        <v>3.9435375591865489E-2</v>
      </c>
      <c r="AC26">
        <v>4.8189140907409646E-2</v>
      </c>
      <c r="AD26">
        <v>3.5329131697012996E-2</v>
      </c>
      <c r="AE26">
        <v>6.9477431232949319E-2</v>
      </c>
      <c r="AF26">
        <v>4.8992685288693057E-2</v>
      </c>
      <c r="AG26">
        <v>4.7960339372478532E-2</v>
      </c>
      <c r="AH26">
        <v>2.911822515050802E-2</v>
      </c>
    </row>
    <row r="27" spans="1:34" x14ac:dyDescent="0.25">
      <c r="A27">
        <v>19</v>
      </c>
      <c r="B27">
        <v>0.87069616544742856</v>
      </c>
      <c r="C27">
        <v>0.84583849411772105</v>
      </c>
      <c r="D27">
        <v>0.86682295156297673</v>
      </c>
      <c r="E27">
        <v>0.86382427301831755</v>
      </c>
      <c r="F27">
        <v>0.77274321360717424</v>
      </c>
      <c r="G27">
        <v>0.78409493186270995</v>
      </c>
      <c r="H27">
        <v>0.67627120043695244</v>
      </c>
      <c r="I27">
        <v>0.7954354881219311</v>
      </c>
      <c r="J27">
        <v>0.98694885227192042</v>
      </c>
      <c r="K27">
        <v>0.8813838206735678</v>
      </c>
      <c r="L27">
        <v>0.84028514097868201</v>
      </c>
      <c r="M27">
        <v>0.85501302280000002</v>
      </c>
      <c r="N27">
        <v>0.8191369719200271</v>
      </c>
      <c r="O27">
        <v>0.8416637706714184</v>
      </c>
      <c r="P27">
        <v>1.0142833473693971</v>
      </c>
      <c r="Q27">
        <v>0.91318669635268923</v>
      </c>
      <c r="S27">
        <v>4.943003572541161E-2</v>
      </c>
      <c r="T27">
        <v>5.2803446239955025E-2</v>
      </c>
      <c r="U27">
        <v>7.0705206894209879E-2</v>
      </c>
      <c r="V27">
        <v>1.990595539949528E-2</v>
      </c>
      <c r="W27">
        <v>5.6436148704320267E-2</v>
      </c>
      <c r="X27">
        <v>9.2600661547911592E-2</v>
      </c>
      <c r="Y27">
        <v>0.11856096197704001</v>
      </c>
      <c r="Z27">
        <v>0.14351274403682299</v>
      </c>
      <c r="AA27">
        <v>7.1853208673308716E-2</v>
      </c>
      <c r="AB27">
        <v>4.0244824952487615E-2</v>
      </c>
      <c r="AC27">
        <v>4.6311150318430784E-2</v>
      </c>
      <c r="AD27">
        <v>3.165385220459653E-2</v>
      </c>
      <c r="AE27">
        <v>6.1851639623183872E-2</v>
      </c>
      <c r="AF27">
        <v>5.0421168999596505E-2</v>
      </c>
      <c r="AG27">
        <v>4.6865468936673878E-2</v>
      </c>
      <c r="AH27">
        <v>3.3362466262910888E-2</v>
      </c>
    </row>
    <row r="28" spans="1:34" x14ac:dyDescent="0.25">
      <c r="A28">
        <v>20</v>
      </c>
      <c r="B28">
        <v>0.87575418995551912</v>
      </c>
      <c r="C28">
        <v>0.85226426549686485</v>
      </c>
      <c r="D28">
        <v>0.86336605261518995</v>
      </c>
      <c r="E28">
        <v>0.85410685547946164</v>
      </c>
      <c r="F28">
        <v>0.77353756303978694</v>
      </c>
      <c r="G28">
        <v>0.77962829321840799</v>
      </c>
      <c r="H28">
        <v>0.68194466799779818</v>
      </c>
      <c r="I28">
        <v>0.79302204123477416</v>
      </c>
      <c r="J28">
        <v>0.98827600423666928</v>
      </c>
      <c r="K28">
        <v>0.85528759632413276</v>
      </c>
      <c r="L28">
        <v>0.84132499189481424</v>
      </c>
      <c r="M28">
        <v>0.85634363940000002</v>
      </c>
      <c r="N28">
        <v>0.81477825675992877</v>
      </c>
      <c r="O28">
        <v>0.84073754592391603</v>
      </c>
      <c r="P28">
        <v>1.0099524027508036</v>
      </c>
      <c r="Q28">
        <v>0.90889619436599645</v>
      </c>
      <c r="S28">
        <v>4.8662289071679347E-2</v>
      </c>
      <c r="T28">
        <v>5.1929320395188147E-2</v>
      </c>
      <c r="U28">
        <v>7.3817394829504279E-2</v>
      </c>
      <c r="V28">
        <v>2.9776018569385929E-2</v>
      </c>
      <c r="W28">
        <v>5.9537198030225051E-2</v>
      </c>
      <c r="X28">
        <v>8.4446955055654735E-2</v>
      </c>
      <c r="Y28">
        <v>0.12149907562603919</v>
      </c>
      <c r="Z28">
        <v>0.15718373318406245</v>
      </c>
      <c r="AA28">
        <v>8.2859392272543228E-2</v>
      </c>
      <c r="AB28">
        <v>5.4696060681793633E-2</v>
      </c>
      <c r="AC28">
        <v>4.4981994540252999E-2</v>
      </c>
      <c r="AD28">
        <v>3.1390967800119698E-2</v>
      </c>
      <c r="AE28">
        <v>5.8685057711699809E-2</v>
      </c>
      <c r="AF28">
        <v>5.0642593437713372E-2</v>
      </c>
      <c r="AG28">
        <v>5.5012383608064139E-2</v>
      </c>
      <c r="AH28">
        <v>2.6868050409822642E-2</v>
      </c>
    </row>
    <row r="29" spans="1:34" x14ac:dyDescent="0.25">
      <c r="A29">
        <v>21</v>
      </c>
      <c r="B29">
        <v>0.84755951102932026</v>
      </c>
      <c r="C29">
        <v>0.83616667795454025</v>
      </c>
      <c r="D29">
        <v>0.85168250642835852</v>
      </c>
      <c r="E29">
        <v>0.85611666052104241</v>
      </c>
      <c r="F29">
        <v>0.77550092033675466</v>
      </c>
      <c r="G29">
        <v>0.76575042624348155</v>
      </c>
      <c r="H29">
        <v>0.67544639805518825</v>
      </c>
      <c r="I29">
        <v>0.78932836869914935</v>
      </c>
      <c r="J29">
        <v>0.99223520092197071</v>
      </c>
      <c r="K29">
        <v>0.86007361535813864</v>
      </c>
      <c r="L29">
        <v>0.83701202822650622</v>
      </c>
      <c r="M29">
        <v>0.85612958540000006</v>
      </c>
      <c r="N29">
        <v>0.81109373349365443</v>
      </c>
      <c r="O29">
        <v>0.84074242894115925</v>
      </c>
      <c r="P29">
        <v>1.003406406084242</v>
      </c>
      <c r="Q29">
        <v>0.90737030439886257</v>
      </c>
      <c r="S29">
        <v>7.3215638444109596E-2</v>
      </c>
      <c r="T29">
        <v>4.9894279944799502E-2</v>
      </c>
      <c r="U29">
        <v>7.4314984040209323E-2</v>
      </c>
      <c r="V29">
        <v>2.7847603196929544E-2</v>
      </c>
      <c r="W29">
        <v>6.0376620738622253E-2</v>
      </c>
      <c r="X29">
        <v>8.6844019212469106E-2</v>
      </c>
      <c r="Y29">
        <v>0.12235859984365029</v>
      </c>
      <c r="Z29">
        <v>0.15025358789579166</v>
      </c>
      <c r="AA29">
        <v>8.5338068143857179E-2</v>
      </c>
      <c r="AB29">
        <v>5.1628837240240213E-2</v>
      </c>
      <c r="AC29">
        <v>4.143307887070264E-2</v>
      </c>
      <c r="AD29">
        <v>3.2964088655762343E-2</v>
      </c>
      <c r="AE29">
        <v>5.2556925119003131E-2</v>
      </c>
      <c r="AF29">
        <v>5.1173938188630481E-2</v>
      </c>
      <c r="AG29">
        <v>5.5849083552398128E-2</v>
      </c>
      <c r="AH29">
        <v>3.1428697867136257E-2</v>
      </c>
    </row>
    <row r="30" spans="1:34" x14ac:dyDescent="0.25">
      <c r="A30">
        <v>22</v>
      </c>
      <c r="B30">
        <v>0.85352236235340972</v>
      </c>
      <c r="C30">
        <v>0.83843904522332624</v>
      </c>
      <c r="D30">
        <v>0.85139791473710569</v>
      </c>
      <c r="E30">
        <v>0.85039300576779264</v>
      </c>
      <c r="F30">
        <v>0.74444453934556154</v>
      </c>
      <c r="G30">
        <v>0.75699329059873344</v>
      </c>
      <c r="H30">
        <v>0.6696020691265554</v>
      </c>
      <c r="I30">
        <v>0.79486458055664022</v>
      </c>
      <c r="J30">
        <v>1.0013247737149946</v>
      </c>
      <c r="K30">
        <v>0.86516159344153032</v>
      </c>
      <c r="L30">
        <v>0.83621089131409565</v>
      </c>
      <c r="M30">
        <v>0.84341651039999999</v>
      </c>
      <c r="N30">
        <v>0.80718236918633846</v>
      </c>
      <c r="O30">
        <v>0.84133674161600847</v>
      </c>
      <c r="P30">
        <v>1.0047709376572782</v>
      </c>
      <c r="Q30">
        <v>0.90363482018475649</v>
      </c>
      <c r="S30">
        <v>6.648576612910484E-2</v>
      </c>
      <c r="T30">
        <v>4.0171111486501196E-2</v>
      </c>
      <c r="U30">
        <v>7.5584609412396767E-2</v>
      </c>
      <c r="V30">
        <v>2.5936745297686876E-2</v>
      </c>
      <c r="W30">
        <v>4.7679691247942732E-2</v>
      </c>
      <c r="X30">
        <v>8.9658222516854763E-2</v>
      </c>
      <c r="Y30">
        <v>0.10045847387160101</v>
      </c>
      <c r="Z30">
        <v>0.15047788052457128</v>
      </c>
      <c r="AA30">
        <v>8.6299084132844428E-2</v>
      </c>
      <c r="AB30">
        <v>4.9896021844947361E-2</v>
      </c>
      <c r="AC30">
        <v>4.0862250033314264E-2</v>
      </c>
      <c r="AD30">
        <v>3.7232489023057383E-2</v>
      </c>
      <c r="AE30">
        <v>4.7710995149590291E-2</v>
      </c>
      <c r="AF30">
        <v>4.6936493596667302E-2</v>
      </c>
      <c r="AG30">
        <v>5.4361519437536129E-2</v>
      </c>
      <c r="AH30">
        <v>2.9822704144173207E-2</v>
      </c>
    </row>
    <row r="31" spans="1:34" x14ac:dyDescent="0.25">
      <c r="A31">
        <v>23</v>
      </c>
      <c r="B31">
        <v>0.85586363962551404</v>
      </c>
      <c r="C31">
        <v>0.84467484458969921</v>
      </c>
      <c r="D31">
        <v>0.84850684733655024</v>
      </c>
      <c r="E31">
        <v>0.84177168973595251</v>
      </c>
      <c r="F31">
        <v>0.75017403259209392</v>
      </c>
      <c r="G31">
        <v>0.74821435392811864</v>
      </c>
      <c r="H31">
        <v>0.68042452432576128</v>
      </c>
      <c r="I31">
        <v>0.7968796659461741</v>
      </c>
      <c r="J31">
        <v>0.98638415771385968</v>
      </c>
      <c r="K31">
        <v>0.8655215330061824</v>
      </c>
      <c r="L31">
        <v>0.81434726377061595</v>
      </c>
      <c r="M31">
        <v>0.84802885179999998</v>
      </c>
      <c r="N31">
        <v>0.80773245598905652</v>
      </c>
      <c r="O31">
        <v>0.837909220745788</v>
      </c>
      <c r="P31">
        <v>1.0136580570178304</v>
      </c>
      <c r="Q31">
        <v>0.90517993710265343</v>
      </c>
      <c r="S31">
        <v>6.5349797397851572E-2</v>
      </c>
      <c r="T31">
        <v>4.3263578801401643E-2</v>
      </c>
      <c r="U31">
        <v>8.095758240978991E-2</v>
      </c>
      <c r="V31">
        <v>2.9145568570911416E-2</v>
      </c>
      <c r="W31">
        <v>5.1236057750242668E-2</v>
      </c>
      <c r="X31">
        <v>9.3945214107387154E-2</v>
      </c>
      <c r="Y31">
        <v>0.10369816530523764</v>
      </c>
      <c r="Z31">
        <v>0.14670952852419927</v>
      </c>
      <c r="AA31">
        <v>8.2421631188472719E-2</v>
      </c>
      <c r="AB31">
        <v>5.7308008121887646E-2</v>
      </c>
      <c r="AC31">
        <v>4.8600830977821974E-2</v>
      </c>
      <c r="AD31">
        <v>3.3366489613478101E-2</v>
      </c>
      <c r="AE31">
        <v>5.128818038868773E-2</v>
      </c>
      <c r="AF31">
        <v>5.1180082904820484E-2</v>
      </c>
      <c r="AG31">
        <v>5.2048677842863093E-2</v>
      </c>
      <c r="AH31">
        <v>2.8851795635674689E-2</v>
      </c>
    </row>
    <row r="32" spans="1:34" x14ac:dyDescent="0.25">
      <c r="A32">
        <v>24</v>
      </c>
      <c r="B32">
        <v>0.85618042081706913</v>
      </c>
      <c r="C32">
        <v>0.83701405913154148</v>
      </c>
      <c r="D32">
        <v>0.84237962261444654</v>
      </c>
      <c r="E32">
        <v>0.84424583101693562</v>
      </c>
      <c r="F32">
        <v>0.74661037994705315</v>
      </c>
      <c r="G32">
        <v>0.75185444352788056</v>
      </c>
      <c r="H32">
        <v>0.67074200640323256</v>
      </c>
      <c r="I32">
        <v>0.79885516545083923</v>
      </c>
      <c r="J32">
        <v>0.99677156956607771</v>
      </c>
      <c r="K32">
        <v>0.86213306477293061</v>
      </c>
      <c r="L32">
        <v>0.82016985742994974</v>
      </c>
      <c r="M32">
        <v>0.83258777120000005</v>
      </c>
      <c r="N32">
        <v>0.81339228857260115</v>
      </c>
      <c r="O32">
        <v>0.84594040196516507</v>
      </c>
      <c r="P32">
        <v>1.0120809055668967</v>
      </c>
      <c r="Q32">
        <v>0.90178987677798517</v>
      </c>
      <c r="S32">
        <v>6.2929572900363592E-2</v>
      </c>
      <c r="T32">
        <v>4.9876077249450812E-2</v>
      </c>
      <c r="U32">
        <v>8.4940715904922998E-2</v>
      </c>
      <c r="V32">
        <v>2.4764505605645713E-2</v>
      </c>
      <c r="W32">
        <v>6.0234187856411339E-2</v>
      </c>
      <c r="X32">
        <v>9.0223370456337562E-2</v>
      </c>
      <c r="Y32">
        <v>9.6803873509119689E-2</v>
      </c>
      <c r="Z32">
        <v>0.14040213042089084</v>
      </c>
      <c r="AA32">
        <v>8.4033977858599437E-2</v>
      </c>
      <c r="AB32">
        <v>5.8520482146088952E-2</v>
      </c>
      <c r="AC32">
        <v>4.8944887802719113E-2</v>
      </c>
      <c r="AD32">
        <v>3.984401362941152E-2</v>
      </c>
      <c r="AE32">
        <v>5.0817647277185983E-2</v>
      </c>
      <c r="AF32">
        <v>4.7592053594610849E-2</v>
      </c>
      <c r="AG32">
        <v>5.6146833810258763E-2</v>
      </c>
      <c r="AH32">
        <v>3.1850240817919886E-2</v>
      </c>
    </row>
    <row r="33" spans="1:34" x14ac:dyDescent="0.25">
      <c r="A33">
        <v>25</v>
      </c>
      <c r="B33">
        <v>0.85415657059129091</v>
      </c>
      <c r="C33">
        <v>0.8352374088914134</v>
      </c>
      <c r="D33">
        <v>0.84253316290828351</v>
      </c>
      <c r="E33">
        <v>0.84724647877068293</v>
      </c>
      <c r="F33">
        <v>0.74793317047760322</v>
      </c>
      <c r="G33">
        <v>0.74662537474151203</v>
      </c>
      <c r="H33">
        <v>0.65360601828629594</v>
      </c>
      <c r="I33">
        <v>0.80025093121708746</v>
      </c>
      <c r="J33">
        <v>0.99995337907185899</v>
      </c>
      <c r="K33">
        <v>0.85342414176871861</v>
      </c>
      <c r="L33">
        <v>0.81193869060444346</v>
      </c>
      <c r="M33">
        <v>0.83612654320000002</v>
      </c>
      <c r="N33">
        <v>0.81158347555497001</v>
      </c>
      <c r="O33">
        <v>0.82081591905860218</v>
      </c>
      <c r="P33">
        <v>1.0115121357562467</v>
      </c>
      <c r="Q33">
        <v>0.89761251103058382</v>
      </c>
      <c r="S33">
        <v>6.5556424968924387E-2</v>
      </c>
      <c r="T33">
        <v>5.525508168190893E-2</v>
      </c>
      <c r="U33">
        <v>8.6778399676849277E-2</v>
      </c>
      <c r="V33">
        <v>2.2241409036692753E-2</v>
      </c>
      <c r="W33">
        <v>5.9796119061176434E-2</v>
      </c>
      <c r="X33">
        <v>9.2197980425668832E-2</v>
      </c>
      <c r="Y33">
        <v>0.12710875568311961</v>
      </c>
      <c r="Z33">
        <v>0.14832159823887944</v>
      </c>
      <c r="AA33">
        <v>7.3446460972191388E-2</v>
      </c>
      <c r="AB33">
        <v>4.1574877287455313E-2</v>
      </c>
      <c r="AC33">
        <v>3.3927986673603715E-2</v>
      </c>
      <c r="AD33">
        <v>3.7145165840092129E-2</v>
      </c>
      <c r="AE33">
        <v>6.8126519169860331E-2</v>
      </c>
      <c r="AF33">
        <v>6.0307026244075905E-2</v>
      </c>
      <c r="AG33">
        <v>5.3599198004745038E-2</v>
      </c>
      <c r="AH33">
        <v>3.3667990325700906E-2</v>
      </c>
    </row>
    <row r="34" spans="1:34" x14ac:dyDescent="0.25">
      <c r="A34">
        <v>26</v>
      </c>
      <c r="B34">
        <v>0.82613734259990979</v>
      </c>
      <c r="C34">
        <v>0.83780908693746747</v>
      </c>
      <c r="D34">
        <v>0.8361932362035025</v>
      </c>
      <c r="E34">
        <v>0.83797045108248402</v>
      </c>
      <c r="F34">
        <v>0.75355398398941542</v>
      </c>
      <c r="G34">
        <v>0.74419485706444366</v>
      </c>
      <c r="H34">
        <v>0.66164638485282412</v>
      </c>
      <c r="I34">
        <v>0.80403835110829858</v>
      </c>
      <c r="J34">
        <v>0.99786422192518487</v>
      </c>
      <c r="K34">
        <v>0.84845978227639041</v>
      </c>
      <c r="L34">
        <v>0.81448439528494099</v>
      </c>
      <c r="M34">
        <v>0.8374027154</v>
      </c>
      <c r="N34">
        <v>0.80793642782983199</v>
      </c>
      <c r="O34">
        <v>0.82154564400607488</v>
      </c>
      <c r="P34">
        <v>1.0071685856752144</v>
      </c>
      <c r="Q34">
        <v>0.89457194647480442</v>
      </c>
      <c r="S34">
        <v>7.9047396787216173E-2</v>
      </c>
      <c r="T34">
        <v>5.90114692249257E-2</v>
      </c>
      <c r="U34">
        <v>8.737533651023445E-2</v>
      </c>
      <c r="V34">
        <v>3.5489491545118657E-2</v>
      </c>
      <c r="W34">
        <v>6.1509125768348556E-2</v>
      </c>
      <c r="X34">
        <v>9.6229756981241865E-2</v>
      </c>
      <c r="Y34">
        <v>0.1137636457205892</v>
      </c>
      <c r="Z34">
        <v>0.14204530005310295</v>
      </c>
      <c r="AA34">
        <v>7.357844297642549E-2</v>
      </c>
      <c r="AB34">
        <v>4.1756983729939655E-2</v>
      </c>
      <c r="AC34">
        <v>3.5698750899432224E-2</v>
      </c>
      <c r="AD34">
        <v>3.8814173814450376E-2</v>
      </c>
      <c r="AE34">
        <v>6.075527801141424E-2</v>
      </c>
      <c r="AF34">
        <v>6.3205906321054148E-2</v>
      </c>
      <c r="AG34">
        <v>5.7174125985859636E-2</v>
      </c>
      <c r="AH34">
        <v>3.9647105978089882E-2</v>
      </c>
    </row>
    <row r="35" spans="1:34" x14ac:dyDescent="0.25">
      <c r="A35">
        <v>27</v>
      </c>
      <c r="B35">
        <v>0.83481179410159201</v>
      </c>
      <c r="C35">
        <v>0.84368843486070821</v>
      </c>
      <c r="D35">
        <v>0.83564902875882463</v>
      </c>
      <c r="E35">
        <v>0.83831475935851996</v>
      </c>
      <c r="F35">
        <v>0.75094761592569659</v>
      </c>
      <c r="G35">
        <v>0.74834871434714623</v>
      </c>
      <c r="H35">
        <v>0.66511399968223484</v>
      </c>
      <c r="I35">
        <v>0.8015534076099774</v>
      </c>
      <c r="J35">
        <v>0.99373975536911918</v>
      </c>
      <c r="K35">
        <v>0.84200493132864407</v>
      </c>
      <c r="L35">
        <v>0.80916672510353371</v>
      </c>
      <c r="M35">
        <v>0.83818100699999998</v>
      </c>
      <c r="N35">
        <v>0.81225377577738911</v>
      </c>
      <c r="O35">
        <v>0.81772268768274226</v>
      </c>
      <c r="P35">
        <v>1.0084364113847477</v>
      </c>
      <c r="Q35">
        <v>0.89460720858057485</v>
      </c>
      <c r="S35">
        <v>7.8452756117446842E-2</v>
      </c>
      <c r="T35">
        <v>5.7884126307463896E-2</v>
      </c>
      <c r="U35">
        <v>9.1893709690297684E-2</v>
      </c>
      <c r="V35">
        <v>3.0093440565712816E-2</v>
      </c>
      <c r="W35">
        <v>6.1877426609922036E-2</v>
      </c>
      <c r="X35">
        <v>9.1216113546279731E-2</v>
      </c>
      <c r="Y35">
        <v>0.10805192264676286</v>
      </c>
      <c r="Z35">
        <v>0.14633304110993114</v>
      </c>
      <c r="AA35">
        <v>7.1741304913191681E-2</v>
      </c>
      <c r="AB35">
        <v>4.7065750070635334E-2</v>
      </c>
      <c r="AC35">
        <v>4.403748503616442E-2</v>
      </c>
      <c r="AD35">
        <v>3.7613874896378921E-2</v>
      </c>
      <c r="AE35">
        <v>6.4855143687962177E-2</v>
      </c>
      <c r="AF35">
        <v>4.9103681806079609E-2</v>
      </c>
      <c r="AG35">
        <v>5.5563146956987323E-2</v>
      </c>
      <c r="AH35">
        <v>3.9151864209692785E-2</v>
      </c>
    </row>
    <row r="36" spans="1:34" x14ac:dyDescent="0.25">
      <c r="A36">
        <v>28</v>
      </c>
      <c r="B36">
        <v>0.835343045172386</v>
      </c>
      <c r="C36">
        <v>0.84242883572896865</v>
      </c>
      <c r="D36">
        <v>0.83614415136747677</v>
      </c>
      <c r="E36">
        <v>0.84655797211105277</v>
      </c>
      <c r="F36">
        <v>0.75150744700071848</v>
      </c>
      <c r="G36">
        <v>0.71695133756465179</v>
      </c>
      <c r="H36">
        <v>0.65099088963138829</v>
      </c>
      <c r="I36">
        <v>0.80839942821832378</v>
      </c>
      <c r="J36">
        <v>0.99386294065813541</v>
      </c>
      <c r="K36">
        <v>0.85276251009019033</v>
      </c>
      <c r="L36">
        <v>0.80922117390601311</v>
      </c>
      <c r="M36">
        <v>0.84004125619999992</v>
      </c>
      <c r="N36">
        <v>0.81315298389438839</v>
      </c>
      <c r="O36">
        <v>0.81988544467552527</v>
      </c>
      <c r="P36">
        <v>1.01067550352128</v>
      </c>
      <c r="Q36">
        <v>0.89178326198804136</v>
      </c>
      <c r="S36">
        <v>7.6842771866493964E-2</v>
      </c>
      <c r="T36">
        <v>5.4835707003707435E-2</v>
      </c>
      <c r="U36">
        <v>8.8462678588773505E-2</v>
      </c>
      <c r="V36">
        <v>3.1384113215931278E-2</v>
      </c>
      <c r="W36">
        <v>6.1099611754976246E-2</v>
      </c>
      <c r="X36">
        <v>8.5468124271666515E-2</v>
      </c>
      <c r="Y36">
        <v>0.12911396748201384</v>
      </c>
      <c r="Z36">
        <v>0.147055004986448</v>
      </c>
      <c r="AA36">
        <v>6.6719079505767692E-2</v>
      </c>
      <c r="AB36">
        <v>4.9196488447718206E-2</v>
      </c>
      <c r="AC36">
        <v>4.2198235939212472E-2</v>
      </c>
      <c r="AD36">
        <v>4.0132151960781834E-2</v>
      </c>
      <c r="AE36">
        <v>6.5972145788544032E-2</v>
      </c>
      <c r="AF36">
        <v>5.280713579999001E-2</v>
      </c>
      <c r="AG36">
        <v>5.7205241096439347E-2</v>
      </c>
      <c r="AH36">
        <v>3.9343769405648245E-2</v>
      </c>
    </row>
    <row r="37" spans="1:34" x14ac:dyDescent="0.25">
      <c r="A37">
        <v>29</v>
      </c>
      <c r="B37">
        <v>0.83733740041812987</v>
      </c>
      <c r="C37">
        <v>0.8266866005026271</v>
      </c>
      <c r="D37">
        <v>0.84048144111195588</v>
      </c>
      <c r="E37">
        <v>0.84266233246188493</v>
      </c>
      <c r="F37">
        <v>0.71900045782256794</v>
      </c>
      <c r="G37">
        <v>0.72160367901592759</v>
      </c>
      <c r="H37">
        <v>0.64291657503406763</v>
      </c>
      <c r="I37">
        <v>0.81022636159519101</v>
      </c>
      <c r="J37">
        <v>0.99291631195331476</v>
      </c>
      <c r="K37">
        <v>0.84775654091693509</v>
      </c>
      <c r="L37">
        <v>0.81266907568614588</v>
      </c>
      <c r="M37">
        <v>0.83952315519999998</v>
      </c>
      <c r="N37">
        <v>0.81566742601020648</v>
      </c>
      <c r="O37">
        <v>0.82278781995798445</v>
      </c>
      <c r="P37">
        <v>1.0150563522868725</v>
      </c>
      <c r="Q37">
        <v>0.89050711654574255</v>
      </c>
      <c r="S37">
        <v>7.1691338357391193E-2</v>
      </c>
      <c r="T37">
        <v>5.7271912601544739E-2</v>
      </c>
      <c r="U37">
        <v>9.3864855554118803E-2</v>
      </c>
      <c r="V37">
        <v>2.7448425157368197E-2</v>
      </c>
      <c r="W37">
        <v>5.3016872716670771E-2</v>
      </c>
      <c r="X37">
        <v>7.6404530981233273E-2</v>
      </c>
      <c r="Y37">
        <v>0.10288506958324499</v>
      </c>
      <c r="Z37">
        <v>0.14158510448869285</v>
      </c>
      <c r="AA37">
        <v>7.0611088277517053E-2</v>
      </c>
      <c r="AB37">
        <v>4.9388789466394897E-2</v>
      </c>
      <c r="AC37">
        <v>4.1059764241160056E-2</v>
      </c>
      <c r="AD37">
        <v>4.233409514670277E-2</v>
      </c>
      <c r="AE37">
        <v>7.095130801192806E-2</v>
      </c>
      <c r="AF37">
        <v>4.4215205900465404E-2</v>
      </c>
      <c r="AG37">
        <v>5.6632279711393257E-2</v>
      </c>
      <c r="AH37">
        <v>3.6393887785859245E-2</v>
      </c>
    </row>
    <row r="38" spans="1:34" x14ac:dyDescent="0.25">
      <c r="A38">
        <v>30</v>
      </c>
      <c r="B38">
        <v>0.83817409256259179</v>
      </c>
      <c r="C38">
        <v>0.82649887344405071</v>
      </c>
      <c r="D38">
        <v>0.8290494205020662</v>
      </c>
      <c r="E38">
        <v>0.84163934710497046</v>
      </c>
      <c r="F38">
        <v>0.72212323637383169</v>
      </c>
      <c r="G38">
        <v>0.71623870508172827</v>
      </c>
      <c r="H38">
        <v>0.62634893393178304</v>
      </c>
      <c r="I38">
        <v>0.80651023406322364</v>
      </c>
      <c r="J38">
        <v>0.98644696644398555</v>
      </c>
      <c r="K38">
        <v>0.84003300341855469</v>
      </c>
      <c r="L38">
        <v>0.81368187674503489</v>
      </c>
      <c r="M38">
        <v>0.83967560559999987</v>
      </c>
      <c r="N38">
        <v>0.81441402535784557</v>
      </c>
      <c r="O38">
        <v>0.82327019875115082</v>
      </c>
      <c r="P38">
        <v>1.0115547076802958</v>
      </c>
      <c r="Q38">
        <v>0.88820520530869285</v>
      </c>
      <c r="S38">
        <v>7.3345362237531408E-2</v>
      </c>
      <c r="T38">
        <v>6.4134186436142826E-2</v>
      </c>
      <c r="U38">
        <v>9.4463189692738606E-2</v>
      </c>
      <c r="V38">
        <v>2.8312001404138382E-2</v>
      </c>
      <c r="W38">
        <v>5.0768178954826715E-2</v>
      </c>
      <c r="X38">
        <v>8.4136022096807955E-2</v>
      </c>
      <c r="Y38">
        <v>0.11672040456896046</v>
      </c>
      <c r="Z38">
        <v>0.13883000229354092</v>
      </c>
      <c r="AA38">
        <v>8.9179467093168527E-2</v>
      </c>
      <c r="AB38">
        <v>5.8733640556464413E-2</v>
      </c>
      <c r="AC38">
        <v>3.8911430934102702E-2</v>
      </c>
      <c r="AD38">
        <v>3.9349694635450586E-2</v>
      </c>
      <c r="AE38">
        <v>6.89678356110901E-2</v>
      </c>
      <c r="AF38">
        <v>5.0540470239024499E-2</v>
      </c>
      <c r="AG38">
        <v>5.6193316071226816E-2</v>
      </c>
      <c r="AH38">
        <v>3.6795596028355963E-2</v>
      </c>
    </row>
  </sheetData>
  <mergeCells count="2">
    <mergeCell ref="B1:P1"/>
    <mergeCell ref="S1:AH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4E6B5-D93E-4365-A7E6-673AB1AA84DD}">
  <dimension ref="A1:H38"/>
  <sheetViews>
    <sheetView workbookViewId="0">
      <selection activeCell="C31" sqref="C31"/>
    </sheetView>
  </sheetViews>
  <sheetFormatPr defaultRowHeight="13.8" x14ac:dyDescent="0.25"/>
  <sheetData>
    <row r="1" spans="1:8" x14ac:dyDescent="0.25">
      <c r="A1" t="s">
        <v>0</v>
      </c>
      <c r="B1" s="3" t="s">
        <v>2</v>
      </c>
      <c r="C1" s="3"/>
      <c r="D1" s="3"/>
      <c r="E1" s="2"/>
      <c r="F1" s="3" t="s">
        <v>6</v>
      </c>
      <c r="G1" s="3"/>
      <c r="H1" s="3"/>
    </row>
    <row r="2" spans="1:8" x14ac:dyDescent="0.25">
      <c r="B2" t="s">
        <v>3</v>
      </c>
      <c r="C2" t="s">
        <v>4</v>
      </c>
      <c r="D2" t="s">
        <v>5</v>
      </c>
      <c r="F2" t="s">
        <v>3</v>
      </c>
      <c r="G2" t="s">
        <v>4</v>
      </c>
      <c r="H2" t="s">
        <v>5</v>
      </c>
    </row>
    <row r="3" spans="1:8" x14ac:dyDescent="0.25">
      <c r="A3">
        <v>-5</v>
      </c>
      <c r="B3">
        <v>1.011963699424379</v>
      </c>
      <c r="C3">
        <v>1.0144944703198746</v>
      </c>
      <c r="D3">
        <v>1.0008844575906488</v>
      </c>
      <c r="F3">
        <v>4.6083524041365079E-2</v>
      </c>
      <c r="G3">
        <v>3.7160586042456596E-2</v>
      </c>
      <c r="H3">
        <v>1.6373705072705018E-2</v>
      </c>
    </row>
    <row r="4" spans="1:8" x14ac:dyDescent="0.25">
      <c r="A4">
        <v>-4</v>
      </c>
      <c r="B4">
        <v>1.0035126675201107</v>
      </c>
      <c r="C4">
        <v>0.99300973964610373</v>
      </c>
      <c r="D4">
        <v>0.99584212544235085</v>
      </c>
      <c r="F4">
        <v>2.0483227948275493E-2</v>
      </c>
      <c r="G4">
        <v>3.4521982826227905E-2</v>
      </c>
      <c r="H4">
        <v>1.258957841516151E-2</v>
      </c>
    </row>
    <row r="5" spans="1:8" x14ac:dyDescent="0.25">
      <c r="A5">
        <v>-3</v>
      </c>
      <c r="B5">
        <v>1.0071549042378671</v>
      </c>
      <c r="C5">
        <v>1.0004879734140188</v>
      </c>
      <c r="D5">
        <v>1.0004977054226174</v>
      </c>
      <c r="F5">
        <v>2.3479205686936629E-2</v>
      </c>
      <c r="G5">
        <v>2.7298953744675634E-2</v>
      </c>
      <c r="H5">
        <v>1.2239603843488624E-2</v>
      </c>
    </row>
    <row r="6" spans="1:8" x14ac:dyDescent="0.25">
      <c r="A6">
        <v>-2</v>
      </c>
      <c r="B6">
        <v>1.0125200397865384</v>
      </c>
      <c r="C6">
        <v>1.0092143121699595</v>
      </c>
      <c r="D6">
        <v>1.0070871050577388</v>
      </c>
      <c r="F6">
        <v>2.4612354575289784E-2</v>
      </c>
      <c r="G6">
        <v>2.5719641776551533E-2</v>
      </c>
      <c r="H6">
        <v>2.2898489720263808E-2</v>
      </c>
    </row>
    <row r="7" spans="1:8" x14ac:dyDescent="0.25">
      <c r="A7">
        <v>-1</v>
      </c>
      <c r="B7">
        <v>1.0063866726442614</v>
      </c>
      <c r="C7">
        <v>1.0092312469655198</v>
      </c>
      <c r="D7">
        <v>0.99999718347632682</v>
      </c>
      <c r="F7">
        <v>2.7347502614474894E-2</v>
      </c>
      <c r="G7">
        <v>1.8619266226835803E-2</v>
      </c>
      <c r="H7">
        <v>1.8310828177842721E-3</v>
      </c>
    </row>
    <row r="8" spans="1:8" x14ac:dyDescent="0.25">
      <c r="A8">
        <v>0</v>
      </c>
      <c r="B8">
        <v>1.0000000389075148</v>
      </c>
      <c r="C8">
        <v>0.99999998715081651</v>
      </c>
      <c r="D8">
        <v>1.000000054356819</v>
      </c>
      <c r="F8">
        <v>1.2499010437642381E-7</v>
      </c>
      <c r="G8">
        <v>8.4924699872697087E-8</v>
      </c>
      <c r="H8">
        <v>1.7696917042902233E-7</v>
      </c>
    </row>
    <row r="9" spans="1:8" x14ac:dyDescent="0.25">
      <c r="A9">
        <v>1</v>
      </c>
      <c r="B9">
        <v>0.95434757814193283</v>
      </c>
      <c r="C9">
        <v>0.90791822591364513</v>
      </c>
      <c r="D9">
        <v>0.97441620010944952</v>
      </c>
      <c r="F9">
        <v>4.0869860239883468E-2</v>
      </c>
      <c r="G9">
        <v>4.8106398174417406E-2</v>
      </c>
      <c r="H9">
        <v>2.2312101243597608E-2</v>
      </c>
    </row>
    <row r="10" spans="1:8" x14ac:dyDescent="0.25">
      <c r="A10">
        <v>2</v>
      </c>
      <c r="B10">
        <v>0.95876008352373077</v>
      </c>
      <c r="C10">
        <v>0.89943111353343075</v>
      </c>
      <c r="D10">
        <v>0.97195044213080373</v>
      </c>
      <c r="F10">
        <v>3.0090728536453618E-2</v>
      </c>
      <c r="G10">
        <v>6.1742844287482758E-2</v>
      </c>
      <c r="H10">
        <v>2.381920689093198E-2</v>
      </c>
    </row>
    <row r="11" spans="1:8" x14ac:dyDescent="0.25">
      <c r="A11">
        <v>3</v>
      </c>
      <c r="B11">
        <v>0.95775884364024222</v>
      </c>
      <c r="C11">
        <v>0.90345559131111086</v>
      </c>
      <c r="D11">
        <v>0.96829758271842159</v>
      </c>
      <c r="F11">
        <v>2.6457775306677114E-2</v>
      </c>
      <c r="G11">
        <v>6.5461725284356148E-2</v>
      </c>
      <c r="H11">
        <v>2.3351945635729458E-2</v>
      </c>
    </row>
    <row r="12" spans="1:8" x14ac:dyDescent="0.25">
      <c r="A12">
        <v>4</v>
      </c>
      <c r="B12">
        <v>0.94627879911554136</v>
      </c>
      <c r="C12">
        <v>0.90276048489016703</v>
      </c>
      <c r="D12">
        <v>0.97217949886679167</v>
      </c>
      <c r="F12">
        <v>2.5440997082428862E-2</v>
      </c>
      <c r="G12">
        <v>6.8360047156210857E-2</v>
      </c>
      <c r="H12">
        <v>2.5618611254303023E-2</v>
      </c>
    </row>
    <row r="13" spans="1:8" x14ac:dyDescent="0.25">
      <c r="A13">
        <v>5</v>
      </c>
      <c r="B13">
        <v>0.94478952845386577</v>
      </c>
      <c r="C13">
        <v>0.88873001274388974</v>
      </c>
      <c r="D13">
        <v>0.9743571120023492</v>
      </c>
      <c r="F13">
        <v>2.5251959840628127E-2</v>
      </c>
      <c r="G13">
        <v>7.0737304761478756E-2</v>
      </c>
      <c r="H13">
        <v>3.0527164599949735E-2</v>
      </c>
    </row>
    <row r="14" spans="1:8" x14ac:dyDescent="0.25">
      <c r="A14">
        <v>6</v>
      </c>
      <c r="B14">
        <v>0.94205426274649529</v>
      </c>
      <c r="C14">
        <v>0.90286028439466615</v>
      </c>
      <c r="D14">
        <v>0.96459686229869201</v>
      </c>
      <c r="F14">
        <v>2.1520907251720719E-2</v>
      </c>
      <c r="G14">
        <v>6.2644303526070658E-2</v>
      </c>
      <c r="H14">
        <v>3.3241178858754529E-2</v>
      </c>
    </row>
    <row r="15" spans="1:8" x14ac:dyDescent="0.25">
      <c r="A15">
        <v>7</v>
      </c>
      <c r="B15">
        <v>0.94683598060097118</v>
      </c>
      <c r="C15">
        <v>0.90034051306394081</v>
      </c>
      <c r="D15">
        <v>0.95708169630813056</v>
      </c>
      <c r="F15">
        <v>2.1262436652577665E-2</v>
      </c>
      <c r="G15">
        <v>7.4474380223529049E-2</v>
      </c>
      <c r="H15">
        <v>3.3092059493072465E-2</v>
      </c>
    </row>
    <row r="16" spans="1:8" x14ac:dyDescent="0.25">
      <c r="A16">
        <v>8</v>
      </c>
      <c r="B16">
        <v>0.93995735494680632</v>
      </c>
      <c r="C16">
        <v>0.88874475444278123</v>
      </c>
      <c r="D16">
        <v>0.96191045694317989</v>
      </c>
      <c r="F16">
        <v>1.3912964306972633E-2</v>
      </c>
      <c r="G16">
        <v>7.094092064860999E-2</v>
      </c>
      <c r="H16">
        <v>2.3870003125649301E-2</v>
      </c>
    </row>
    <row r="17" spans="1:8" x14ac:dyDescent="0.25">
      <c r="A17">
        <v>9</v>
      </c>
      <c r="B17">
        <v>0.94806312122715886</v>
      </c>
      <c r="C17">
        <v>0.88151989341131698</v>
      </c>
      <c r="D17">
        <v>0.96263107584485996</v>
      </c>
      <c r="F17">
        <v>2.4508860313359873E-2</v>
      </c>
      <c r="G17">
        <v>7.693858739156087E-2</v>
      </c>
      <c r="H17">
        <v>2.7694987703891498E-2</v>
      </c>
    </row>
    <row r="18" spans="1:8" x14ac:dyDescent="0.25">
      <c r="A18">
        <v>10</v>
      </c>
      <c r="B18">
        <v>0.94313750885461867</v>
      </c>
      <c r="C18">
        <v>0.87276038377721898</v>
      </c>
      <c r="D18">
        <v>0.97007270088633324</v>
      </c>
      <c r="F18">
        <v>2.3260894902456399E-2</v>
      </c>
      <c r="G18">
        <v>8.5384823574617547E-2</v>
      </c>
      <c r="H18">
        <v>4.1435874586313433E-2</v>
      </c>
    </row>
    <row r="19" spans="1:8" x14ac:dyDescent="0.25">
      <c r="A19">
        <v>11</v>
      </c>
      <c r="B19">
        <v>0.93766386100169896</v>
      </c>
      <c r="C19">
        <v>0.86968796252868052</v>
      </c>
      <c r="D19">
        <v>0.95533313927533736</v>
      </c>
      <c r="F19">
        <v>3.2906121125484168E-2</v>
      </c>
      <c r="G19">
        <v>7.6760539498674021E-2</v>
      </c>
      <c r="H19">
        <v>2.5249833211644708E-2</v>
      </c>
    </row>
    <row r="20" spans="1:8" x14ac:dyDescent="0.25">
      <c r="A20">
        <v>12</v>
      </c>
      <c r="B20">
        <v>0.94235232981161232</v>
      </c>
      <c r="C20">
        <v>0.873841743866415</v>
      </c>
      <c r="D20">
        <v>0.95337016166366761</v>
      </c>
      <c r="F20">
        <v>3.36276722531254E-2</v>
      </c>
      <c r="G20">
        <v>7.7941480174030048E-2</v>
      </c>
      <c r="H20">
        <v>3.4220541790033983E-2</v>
      </c>
    </row>
    <row r="21" spans="1:8" x14ac:dyDescent="0.25">
      <c r="A21">
        <v>13</v>
      </c>
      <c r="B21">
        <v>0.94139358145359242</v>
      </c>
      <c r="C21">
        <v>0.87046507358998615</v>
      </c>
      <c r="D21">
        <v>0.95226969429436858</v>
      </c>
      <c r="F21">
        <v>2.8972498711756684E-2</v>
      </c>
      <c r="G21">
        <v>8.1615397178816218E-2</v>
      </c>
      <c r="H21">
        <v>3.7965463404075257E-2</v>
      </c>
    </row>
    <row r="22" spans="1:8" x14ac:dyDescent="0.25">
      <c r="A22">
        <v>14</v>
      </c>
      <c r="B22">
        <v>0.93916615228105715</v>
      </c>
      <c r="C22">
        <v>0.87659955470603623</v>
      </c>
      <c r="D22">
        <v>0.95687186272839708</v>
      </c>
      <c r="F22">
        <v>3.1210190641738068E-2</v>
      </c>
      <c r="G22">
        <v>7.3740339644141201E-2</v>
      </c>
      <c r="H22">
        <v>3.0776826698199262E-2</v>
      </c>
    </row>
    <row r="23" spans="1:8" x14ac:dyDescent="0.25">
      <c r="A23">
        <v>15</v>
      </c>
      <c r="B23">
        <v>0.93947289068887585</v>
      </c>
      <c r="C23">
        <v>0.86423813652293469</v>
      </c>
      <c r="D23">
        <v>0.95589603581297555</v>
      </c>
      <c r="F23">
        <v>3.315034610359225E-2</v>
      </c>
      <c r="G23">
        <v>7.3406407055710096E-2</v>
      </c>
      <c r="H23">
        <v>4.0067901224906208E-2</v>
      </c>
    </row>
    <row r="24" spans="1:8" x14ac:dyDescent="0.25">
      <c r="A24">
        <v>16</v>
      </c>
      <c r="B24">
        <v>0.93414129544614444</v>
      </c>
      <c r="C24">
        <v>0.86214503804572307</v>
      </c>
      <c r="D24">
        <v>0.95492338432868662</v>
      </c>
      <c r="F24">
        <v>2.471784072157893E-2</v>
      </c>
      <c r="G24">
        <v>7.5923239579137075E-2</v>
      </c>
      <c r="H24">
        <v>3.7785071622058852E-2</v>
      </c>
    </row>
    <row r="25" spans="1:8" x14ac:dyDescent="0.25">
      <c r="A25">
        <v>17</v>
      </c>
      <c r="B25">
        <v>0.93597637259565925</v>
      </c>
      <c r="C25">
        <v>0.85281800360935311</v>
      </c>
      <c r="D25">
        <v>0.96083829827734857</v>
      </c>
      <c r="F25">
        <v>2.9008180689637196E-2</v>
      </c>
      <c r="G25">
        <v>8.5680736754649697E-2</v>
      </c>
      <c r="H25">
        <v>5.0664524430366495E-2</v>
      </c>
    </row>
    <row r="26" spans="1:8" x14ac:dyDescent="0.25">
      <c r="A26">
        <v>18</v>
      </c>
      <c r="B26">
        <v>0.92702411066917179</v>
      </c>
      <c r="C26">
        <v>0.84634779846519448</v>
      </c>
      <c r="D26">
        <v>0.95490208507613328</v>
      </c>
      <c r="F26">
        <v>4.3302447796913765E-2</v>
      </c>
      <c r="G26">
        <v>8.6884339291930665E-2</v>
      </c>
      <c r="H26">
        <v>4.0143898986201597E-2</v>
      </c>
    </row>
    <row r="27" spans="1:8" x14ac:dyDescent="0.25">
      <c r="A27">
        <v>19</v>
      </c>
      <c r="B27">
        <v>0.9324472863963752</v>
      </c>
      <c r="C27">
        <v>0.8469795605288728</v>
      </c>
      <c r="D27">
        <v>0.9495947791333702</v>
      </c>
      <c r="F27">
        <v>3.9801959193912877E-2</v>
      </c>
      <c r="G27">
        <v>9.6060523768328382E-2</v>
      </c>
      <c r="H27">
        <v>3.7534860173921485E-2</v>
      </c>
    </row>
    <row r="28" spans="1:8" x14ac:dyDescent="0.25">
      <c r="A28">
        <v>20</v>
      </c>
      <c r="B28">
        <v>0.92987893191137261</v>
      </c>
      <c r="C28">
        <v>0.85318354818803455</v>
      </c>
      <c r="D28">
        <v>0.94789966736637465</v>
      </c>
      <c r="F28">
        <v>3.8820650083957228E-2</v>
      </c>
      <c r="G28">
        <v>9.4720922164475974E-2</v>
      </c>
      <c r="H28">
        <v>3.9013926374580378E-2</v>
      </c>
    </row>
    <row r="29" spans="1:8" x14ac:dyDescent="0.25">
      <c r="A29">
        <v>21</v>
      </c>
      <c r="B29">
        <v>0.92748779140879922</v>
      </c>
      <c r="C29">
        <v>0.8439621641427455</v>
      </c>
      <c r="D29">
        <v>0.95530336771958813</v>
      </c>
      <c r="F29">
        <v>3.9953294627431121E-2</v>
      </c>
      <c r="G29">
        <v>8.1330499946959817E-2</v>
      </c>
      <c r="H29">
        <v>4.2523155558820476E-2</v>
      </c>
    </row>
    <row r="30" spans="1:8" x14ac:dyDescent="0.25">
      <c r="A30">
        <v>22</v>
      </c>
      <c r="B30">
        <v>0.9227436793538778</v>
      </c>
      <c r="C30">
        <v>0.83917081771361657</v>
      </c>
      <c r="D30">
        <v>0.96085184309646721</v>
      </c>
      <c r="F30">
        <v>3.389601946454044E-2</v>
      </c>
      <c r="G30">
        <v>9.7005947695421396E-2</v>
      </c>
      <c r="H30">
        <v>4.3154947891403561E-2</v>
      </c>
    </row>
    <row r="31" spans="1:8" x14ac:dyDescent="0.25">
      <c r="A31">
        <v>23</v>
      </c>
      <c r="B31">
        <v>0.93257108743771078</v>
      </c>
      <c r="C31">
        <v>0.84573166997005733</v>
      </c>
      <c r="D31">
        <v>0.94715509356696626</v>
      </c>
      <c r="F31">
        <v>3.6271930064875481E-2</v>
      </c>
      <c r="G31">
        <v>8.896376935038279E-2</v>
      </c>
      <c r="H31">
        <v>4.5345806378123257E-2</v>
      </c>
    </row>
    <row r="32" spans="1:8" x14ac:dyDescent="0.25">
      <c r="A32">
        <v>24</v>
      </c>
      <c r="B32">
        <v>0.93077031455404691</v>
      </c>
      <c r="C32">
        <v>0.83596464198443843</v>
      </c>
      <c r="D32">
        <v>0.94447114247760589</v>
      </c>
      <c r="F32">
        <v>3.675594517994063E-2</v>
      </c>
      <c r="G32">
        <v>9.6725687606968674E-2</v>
      </c>
      <c r="H32">
        <v>4.480653711498421E-2</v>
      </c>
    </row>
    <row r="33" spans="1:8" x14ac:dyDescent="0.25">
      <c r="A33">
        <v>25</v>
      </c>
      <c r="B33">
        <v>0.92911921612636439</v>
      </c>
      <c r="C33">
        <v>0.84264523711791395</v>
      </c>
      <c r="D33">
        <v>0.94812666263040901</v>
      </c>
      <c r="F33">
        <v>3.3317208040244066E-2</v>
      </c>
      <c r="G33">
        <v>9.9064031013003109E-2</v>
      </c>
      <c r="H33">
        <v>4.7703812439935787E-2</v>
      </c>
    </row>
    <row r="34" spans="1:8" x14ac:dyDescent="0.25">
      <c r="A34">
        <v>26</v>
      </c>
      <c r="B34">
        <v>0.93260007355280861</v>
      </c>
      <c r="C34">
        <v>0.83326712658416335</v>
      </c>
      <c r="D34">
        <v>0.94548681170641513</v>
      </c>
      <c r="F34">
        <v>3.6019917217001006E-2</v>
      </c>
      <c r="G34">
        <v>8.9661242945454911E-2</v>
      </c>
      <c r="H34">
        <v>5.3450217204431799E-2</v>
      </c>
    </row>
    <row r="35" spans="1:8" x14ac:dyDescent="0.25">
      <c r="A35">
        <v>27</v>
      </c>
      <c r="B35">
        <v>0.91596318738506322</v>
      </c>
      <c r="C35">
        <v>0.83024248587139882</v>
      </c>
      <c r="D35">
        <v>0.94021763966003713</v>
      </c>
      <c r="F35">
        <v>7.164165754045046E-2</v>
      </c>
      <c r="G35">
        <v>9.4914627373460486E-2</v>
      </c>
      <c r="H35">
        <v>4.6700650681692768E-2</v>
      </c>
    </row>
    <row r="36" spans="1:8" x14ac:dyDescent="0.25">
      <c r="A36">
        <v>28</v>
      </c>
      <c r="B36">
        <v>0.91708642079948699</v>
      </c>
      <c r="C36">
        <v>0.82067593646986947</v>
      </c>
      <c r="D36">
        <v>0.9449077041289804</v>
      </c>
      <c r="F36">
        <v>7.197946304801553E-2</v>
      </c>
      <c r="G36">
        <v>0.10200917677681892</v>
      </c>
      <c r="H36">
        <v>4.8298477513727539E-2</v>
      </c>
    </row>
    <row r="37" spans="1:8" x14ac:dyDescent="0.25">
      <c r="A37">
        <v>29</v>
      </c>
      <c r="B37">
        <v>0.90504143401177661</v>
      </c>
      <c r="C37">
        <v>0.82714877788345254</v>
      </c>
      <c r="D37">
        <v>0.94382476493774625</v>
      </c>
      <c r="F37">
        <v>6.379578699606317E-2</v>
      </c>
      <c r="G37">
        <v>9.6151186873435546E-2</v>
      </c>
      <c r="H37">
        <v>4.9161962176184119E-2</v>
      </c>
    </row>
    <row r="38" spans="1:8" x14ac:dyDescent="0.25">
      <c r="A38">
        <v>30</v>
      </c>
      <c r="B38">
        <v>0.9079472416988672</v>
      </c>
      <c r="C38">
        <v>0.82492802902548623</v>
      </c>
      <c r="D38">
        <v>0.93633399655544602</v>
      </c>
      <c r="F38">
        <v>5.9751326628011407E-2</v>
      </c>
      <c r="G38">
        <v>0.10220516464948076</v>
      </c>
      <c r="H38">
        <v>4.0964514305505607E-2</v>
      </c>
    </row>
  </sheetData>
  <mergeCells count="2">
    <mergeCell ref="B1:D1"/>
    <mergeCell ref="F1:H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4D75E5-34C7-4AE2-B5EF-86422317E534}">
  <dimension ref="A1:C53"/>
  <sheetViews>
    <sheetView workbookViewId="0">
      <selection activeCell="E15" sqref="E15"/>
    </sheetView>
  </sheetViews>
  <sheetFormatPr defaultRowHeight="13.8" x14ac:dyDescent="0.25"/>
  <cols>
    <col min="1" max="1" width="13.77734375" customWidth="1"/>
  </cols>
  <sheetData>
    <row r="1" spans="1:3" x14ac:dyDescent="0.25">
      <c r="A1" t="s">
        <v>25</v>
      </c>
      <c r="B1" s="3" t="s">
        <v>26</v>
      </c>
      <c r="C1" s="3"/>
    </row>
    <row r="2" spans="1:3" x14ac:dyDescent="0.25">
      <c r="B2" t="s">
        <v>23</v>
      </c>
      <c r="C2" t="s">
        <v>24</v>
      </c>
    </row>
    <row r="3" spans="1:3" x14ac:dyDescent="0.25">
      <c r="A3">
        <v>450</v>
      </c>
      <c r="B3">
        <v>0.38310821255031469</v>
      </c>
      <c r="C3">
        <v>0.88074729032603905</v>
      </c>
    </row>
    <row r="4" spans="1:3" x14ac:dyDescent="0.25">
      <c r="A4">
        <v>452</v>
      </c>
      <c r="B4">
        <v>0.30190674608348284</v>
      </c>
      <c r="C4">
        <v>0.80863433683161001</v>
      </c>
    </row>
    <row r="5" spans="1:3" x14ac:dyDescent="0.25">
      <c r="A5">
        <v>454</v>
      </c>
      <c r="B5">
        <v>0.17647512588787961</v>
      </c>
      <c r="C5">
        <v>0.68623126907162202</v>
      </c>
    </row>
    <row r="6" spans="1:3" x14ac:dyDescent="0.25">
      <c r="A6">
        <v>456</v>
      </c>
      <c r="B6">
        <v>0.1753411747576209</v>
      </c>
      <c r="C6">
        <v>0.56390228140436205</v>
      </c>
    </row>
    <row r="7" spans="1:3" x14ac:dyDescent="0.25">
      <c r="A7">
        <v>458</v>
      </c>
      <c r="B7">
        <v>0.21131222793322893</v>
      </c>
      <c r="C7">
        <v>0.54724760593510902</v>
      </c>
    </row>
    <row r="8" spans="1:3" x14ac:dyDescent="0.25">
      <c r="A8">
        <v>460</v>
      </c>
      <c r="B8">
        <v>0.32920536665821903</v>
      </c>
      <c r="C8">
        <v>0.61450199919840398</v>
      </c>
    </row>
    <row r="9" spans="1:3" x14ac:dyDescent="0.25">
      <c r="A9">
        <v>462</v>
      </c>
      <c r="B9">
        <v>0.44303356905266567</v>
      </c>
      <c r="C9">
        <v>0.72147116972605796</v>
      </c>
    </row>
    <row r="10" spans="1:3" x14ac:dyDescent="0.25">
      <c r="A10">
        <v>464</v>
      </c>
      <c r="B10">
        <v>0.75336019957648304</v>
      </c>
      <c r="C10">
        <v>0.91868120554291799</v>
      </c>
    </row>
    <row r="11" spans="1:3" x14ac:dyDescent="0.25">
      <c r="A11">
        <v>466</v>
      </c>
      <c r="B11">
        <v>1.0674600227316122</v>
      </c>
      <c r="C11">
        <v>1.1075632773858499</v>
      </c>
    </row>
    <row r="12" spans="1:3" x14ac:dyDescent="0.25">
      <c r="A12">
        <v>468</v>
      </c>
      <c r="B12">
        <v>1.3130722438639297</v>
      </c>
      <c r="C12">
        <v>1.3544448683899599</v>
      </c>
    </row>
    <row r="13" spans="1:3" x14ac:dyDescent="0.25">
      <c r="A13">
        <v>470</v>
      </c>
      <c r="B13">
        <v>1.4865575630626828</v>
      </c>
      <c r="C13">
        <v>1.54630762060795</v>
      </c>
    </row>
    <row r="14" spans="1:3" x14ac:dyDescent="0.25">
      <c r="A14">
        <v>472</v>
      </c>
      <c r="B14">
        <v>1.6029881931536039</v>
      </c>
      <c r="C14">
        <v>1.64895295201188</v>
      </c>
    </row>
    <row r="15" spans="1:3" x14ac:dyDescent="0.25">
      <c r="A15">
        <v>474</v>
      </c>
      <c r="B15">
        <v>1.657863904166148</v>
      </c>
      <c r="C15">
        <v>1.6787282553143501</v>
      </c>
    </row>
    <row r="16" spans="1:3" x14ac:dyDescent="0.25">
      <c r="A16">
        <v>476</v>
      </c>
      <c r="B16">
        <v>1.6518570249000357</v>
      </c>
      <c r="C16">
        <v>1.6735035586168201</v>
      </c>
    </row>
    <row r="17" spans="1:3" x14ac:dyDescent="0.25">
      <c r="A17">
        <v>478</v>
      </c>
      <c r="B17">
        <v>1.6176485701957299</v>
      </c>
      <c r="C17">
        <v>1.6273955024281599</v>
      </c>
    </row>
    <row r="18" spans="1:3" x14ac:dyDescent="0.25">
      <c r="A18">
        <v>480</v>
      </c>
      <c r="B18">
        <v>1.5599897996020313</v>
      </c>
      <c r="C18">
        <v>1.5704285314364199</v>
      </c>
    </row>
    <row r="19" spans="1:3" x14ac:dyDescent="0.25">
      <c r="A19">
        <v>482</v>
      </c>
      <c r="B19">
        <v>1.5054263221236557</v>
      </c>
      <c r="C19">
        <v>1.5106199694038258</v>
      </c>
    </row>
    <row r="20" spans="1:3" x14ac:dyDescent="0.25">
      <c r="A20">
        <v>484</v>
      </c>
      <c r="B20">
        <v>1.436724786834275</v>
      </c>
      <c r="C20">
        <v>1.4510399425685681</v>
      </c>
    </row>
    <row r="21" spans="1:3" x14ac:dyDescent="0.25">
      <c r="A21">
        <v>486</v>
      </c>
      <c r="B21">
        <v>1.381327170913573</v>
      </c>
      <c r="C21">
        <v>1.3978920946519307</v>
      </c>
    </row>
    <row r="22" spans="1:3" x14ac:dyDescent="0.25">
      <c r="A22">
        <v>488</v>
      </c>
      <c r="B22">
        <v>1.3392200482636645</v>
      </c>
      <c r="C22">
        <v>1.3601506015268419</v>
      </c>
    </row>
    <row r="23" spans="1:3" x14ac:dyDescent="0.25">
      <c r="A23">
        <v>490</v>
      </c>
      <c r="B23">
        <v>1.3211140293639712</v>
      </c>
      <c r="C23">
        <v>1.331580932866663</v>
      </c>
    </row>
    <row r="24" spans="1:3" x14ac:dyDescent="0.25">
      <c r="A24">
        <v>492</v>
      </c>
      <c r="B24">
        <v>1.32241291141419</v>
      </c>
      <c r="C24">
        <v>1.3340510401764474</v>
      </c>
    </row>
    <row r="25" spans="1:3" x14ac:dyDescent="0.25">
      <c r="A25">
        <v>494</v>
      </c>
      <c r="B25">
        <v>1.3408851759602032</v>
      </c>
      <c r="C25">
        <v>1.3440010337748503</v>
      </c>
    </row>
    <row r="26" spans="1:3" x14ac:dyDescent="0.25">
      <c r="A26">
        <v>496</v>
      </c>
      <c r="B26">
        <v>1.3664700036757</v>
      </c>
      <c r="C26">
        <v>1.3599178243188546</v>
      </c>
    </row>
    <row r="27" spans="1:3" x14ac:dyDescent="0.25">
      <c r="A27">
        <v>498</v>
      </c>
      <c r="B27">
        <v>1.3894199838947585</v>
      </c>
      <c r="C27">
        <v>1.3728556193550823</v>
      </c>
    </row>
    <row r="28" spans="1:3" x14ac:dyDescent="0.25">
      <c r="A28">
        <v>500</v>
      </c>
      <c r="B28">
        <v>1.3978407262197079</v>
      </c>
      <c r="C28">
        <v>1.3787063769572765</v>
      </c>
    </row>
    <row r="29" spans="1:3" x14ac:dyDescent="0.25">
      <c r="A29">
        <v>502</v>
      </c>
      <c r="B29">
        <v>1.3960002843295201</v>
      </c>
      <c r="C29">
        <v>1.3763378233486649</v>
      </c>
    </row>
    <row r="30" spans="1:3" x14ac:dyDescent="0.25">
      <c r="A30">
        <v>504</v>
      </c>
      <c r="B30">
        <v>1.3750475157117119</v>
      </c>
      <c r="C30">
        <v>1.3650896249258075</v>
      </c>
    </row>
    <row r="31" spans="1:3" x14ac:dyDescent="0.25">
      <c r="A31">
        <v>506</v>
      </c>
      <c r="B31">
        <v>1.3457367749073779</v>
      </c>
      <c r="C31">
        <v>1.337121294216371</v>
      </c>
    </row>
    <row r="32" spans="1:3" x14ac:dyDescent="0.25">
      <c r="A32">
        <v>508</v>
      </c>
      <c r="B32">
        <v>1.3040959633748577</v>
      </c>
      <c r="C32">
        <v>1.2992156952742413</v>
      </c>
    </row>
    <row r="33" spans="1:3" x14ac:dyDescent="0.25">
      <c r="A33">
        <v>510</v>
      </c>
      <c r="B33">
        <v>1.2570731604628633</v>
      </c>
      <c r="C33">
        <v>1.2509978796930306</v>
      </c>
    </row>
    <row r="34" spans="1:3" x14ac:dyDescent="0.25">
      <c r="A34">
        <v>512</v>
      </c>
      <c r="B34">
        <v>1.2031361888750078</v>
      </c>
      <c r="C34">
        <v>1.1997700111660676</v>
      </c>
    </row>
    <row r="35" spans="1:3" x14ac:dyDescent="0.25">
      <c r="A35">
        <v>514</v>
      </c>
      <c r="B35">
        <v>1.1455311473033007</v>
      </c>
      <c r="C35">
        <v>1.1467514728934995</v>
      </c>
    </row>
    <row r="36" spans="1:3" x14ac:dyDescent="0.25">
      <c r="A36">
        <v>516</v>
      </c>
      <c r="B36">
        <v>1.0861039016622065</v>
      </c>
      <c r="C36">
        <v>1.0922388278177035</v>
      </c>
    </row>
    <row r="37" spans="1:3" x14ac:dyDescent="0.25">
      <c r="A37">
        <v>518</v>
      </c>
      <c r="B37">
        <v>1.0336914310243805</v>
      </c>
      <c r="C37">
        <v>1.0384851090749998</v>
      </c>
    </row>
    <row r="38" spans="1:3" x14ac:dyDescent="0.25">
      <c r="A38">
        <v>520</v>
      </c>
      <c r="B38">
        <v>0.98104512617818396</v>
      </c>
      <c r="C38">
        <v>0.98752014041321245</v>
      </c>
    </row>
    <row r="39" spans="1:3" x14ac:dyDescent="0.25">
      <c r="A39">
        <v>522</v>
      </c>
      <c r="B39">
        <v>0.92516279067358331</v>
      </c>
      <c r="C39">
        <v>0.93205395629561083</v>
      </c>
    </row>
    <row r="40" spans="1:3" x14ac:dyDescent="0.25">
      <c r="A40">
        <v>524</v>
      </c>
      <c r="B40">
        <v>0.87390182882634593</v>
      </c>
      <c r="C40">
        <v>0.88979713409918715</v>
      </c>
    </row>
    <row r="41" spans="1:3" x14ac:dyDescent="0.25">
      <c r="A41">
        <v>526</v>
      </c>
      <c r="B41">
        <v>0.83211822475069697</v>
      </c>
      <c r="C41">
        <v>0.83698430963588422</v>
      </c>
    </row>
    <row r="42" spans="1:3" x14ac:dyDescent="0.25">
      <c r="A42">
        <v>528</v>
      </c>
      <c r="B42">
        <v>0.78469627217558802</v>
      </c>
      <c r="C42">
        <v>0.797285935814675</v>
      </c>
    </row>
    <row r="43" spans="1:3" x14ac:dyDescent="0.25">
      <c r="A43">
        <v>530</v>
      </c>
      <c r="B43">
        <v>0.74802133345093358</v>
      </c>
      <c r="C43">
        <v>0.75864422886640792</v>
      </c>
    </row>
    <row r="44" spans="1:3" x14ac:dyDescent="0.25">
      <c r="A44">
        <v>532</v>
      </c>
      <c r="B44">
        <v>0.71952542764741934</v>
      </c>
      <c r="C44">
        <v>0.72435764312756012</v>
      </c>
    </row>
    <row r="45" spans="1:3" x14ac:dyDescent="0.25">
      <c r="A45">
        <v>534</v>
      </c>
      <c r="B45">
        <v>0.67992297649556799</v>
      </c>
      <c r="C45">
        <v>0.68632659288696785</v>
      </c>
    </row>
    <row r="46" spans="1:3" x14ac:dyDescent="0.25">
      <c r="A46">
        <v>536</v>
      </c>
      <c r="B46">
        <v>0.64837760460177873</v>
      </c>
      <c r="C46">
        <v>0.65675088146799465</v>
      </c>
    </row>
    <row r="47" spans="1:3" x14ac:dyDescent="0.25">
      <c r="A47">
        <v>538</v>
      </c>
      <c r="B47">
        <v>0.61421872853366466</v>
      </c>
      <c r="C47">
        <v>0.62797114382049302</v>
      </c>
    </row>
    <row r="48" spans="1:3" x14ac:dyDescent="0.25">
      <c r="A48">
        <v>540</v>
      </c>
      <c r="B48">
        <v>0.58155926119244505</v>
      </c>
      <c r="C48">
        <v>0.59677292329378606</v>
      </c>
    </row>
    <row r="49" spans="1:3" x14ac:dyDescent="0.25">
      <c r="A49">
        <v>542</v>
      </c>
      <c r="B49">
        <v>0.55052274183033945</v>
      </c>
      <c r="C49">
        <v>0.56617181887820711</v>
      </c>
    </row>
    <row r="50" spans="1:3" x14ac:dyDescent="0.25">
      <c r="A50">
        <v>544</v>
      </c>
      <c r="B50">
        <v>0.51863748910596252</v>
      </c>
      <c r="C50">
        <v>0.53330085836848484</v>
      </c>
    </row>
    <row r="51" spans="1:3" x14ac:dyDescent="0.25">
      <c r="A51">
        <v>546</v>
      </c>
      <c r="B51">
        <v>0.4830995061909697</v>
      </c>
      <c r="C51">
        <v>0.50361809723260309</v>
      </c>
    </row>
    <row r="52" spans="1:3" x14ac:dyDescent="0.25">
      <c r="A52">
        <v>548</v>
      </c>
      <c r="B52">
        <v>0.4567208029258667</v>
      </c>
      <c r="C52">
        <v>0.47034512437495141</v>
      </c>
    </row>
    <row r="53" spans="1:3" x14ac:dyDescent="0.25">
      <c r="A53">
        <v>550</v>
      </c>
      <c r="B53">
        <v>0.42551817804045705</v>
      </c>
      <c r="C53">
        <v>0.44130082371479756</v>
      </c>
    </row>
  </sheetData>
  <mergeCells count="1">
    <mergeCell ref="B1:C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CE465-E68A-489C-AA8A-C0DA24BBC688}">
  <dimension ref="A1:F28"/>
  <sheetViews>
    <sheetView workbookViewId="0">
      <selection activeCell="I9" sqref="I9"/>
    </sheetView>
  </sheetViews>
  <sheetFormatPr defaultRowHeight="13.8" x14ac:dyDescent="0.25"/>
  <sheetData>
    <row r="1" spans="1:6" x14ac:dyDescent="0.25">
      <c r="A1" t="s">
        <v>30</v>
      </c>
      <c r="B1" s="3" t="s">
        <v>29</v>
      </c>
      <c r="C1" s="3"/>
      <c r="E1" s="3" t="s">
        <v>6</v>
      </c>
      <c r="F1" s="3"/>
    </row>
    <row r="2" spans="1:6" ht="14.4" x14ac:dyDescent="0.3">
      <c r="B2" t="s">
        <v>27</v>
      </c>
      <c r="C2" t="s">
        <v>28</v>
      </c>
      <c r="E2" t="s">
        <v>27</v>
      </c>
      <c r="F2" t="s">
        <v>28</v>
      </c>
    </row>
    <row r="3" spans="1:6" x14ac:dyDescent="0.25">
      <c r="A3">
        <v>-5</v>
      </c>
      <c r="B3">
        <v>0.99881786467361133</v>
      </c>
      <c r="C3">
        <v>1.0029801552665503</v>
      </c>
      <c r="E3">
        <v>1.282226129004546E-2</v>
      </c>
      <c r="F3">
        <v>1.1964843595965108E-2</v>
      </c>
    </row>
    <row r="4" spans="1:6" x14ac:dyDescent="0.25">
      <c r="A4">
        <f>1+A3</f>
        <v>-4</v>
      </c>
      <c r="B4">
        <v>0.99844225306029555</v>
      </c>
      <c r="C4">
        <v>1.0046229502380792</v>
      </c>
      <c r="E4">
        <v>1.3298171247173371E-2</v>
      </c>
      <c r="F4">
        <v>8.2386626760896052E-3</v>
      </c>
    </row>
    <row r="5" spans="1:6" x14ac:dyDescent="0.25">
      <c r="A5">
        <f t="shared" ref="A5:A28" si="0">1+A4</f>
        <v>-3</v>
      </c>
      <c r="B5">
        <v>0.99583596832636867</v>
      </c>
      <c r="C5">
        <v>1.0058745752260183</v>
      </c>
      <c r="E5">
        <v>1.498053036688275E-2</v>
      </c>
      <c r="F5">
        <v>1.2138731972573836E-2</v>
      </c>
    </row>
    <row r="6" spans="1:6" x14ac:dyDescent="0.25">
      <c r="A6">
        <f t="shared" si="0"/>
        <v>-2</v>
      </c>
      <c r="B6">
        <v>0.99785977281318328</v>
      </c>
      <c r="C6">
        <v>1.0049777552781389</v>
      </c>
      <c r="E6">
        <v>1.9868129064848312E-2</v>
      </c>
      <c r="F6">
        <v>9.1728509875877908E-3</v>
      </c>
    </row>
    <row r="7" spans="1:6" x14ac:dyDescent="0.25">
      <c r="A7">
        <f t="shared" si="0"/>
        <v>-1</v>
      </c>
      <c r="B7">
        <v>1.0017252515371111</v>
      </c>
      <c r="C7">
        <v>0.99935253167877569</v>
      </c>
      <c r="E7">
        <v>1.1044355430206789E-2</v>
      </c>
      <c r="F7">
        <v>8.9857610942965674E-4</v>
      </c>
    </row>
    <row r="8" spans="1:6" x14ac:dyDescent="0.25">
      <c r="A8">
        <f t="shared" si="0"/>
        <v>0</v>
      </c>
      <c r="B8">
        <v>1</v>
      </c>
      <c r="C8">
        <v>1</v>
      </c>
      <c r="E8">
        <v>0</v>
      </c>
      <c r="F8">
        <v>0</v>
      </c>
    </row>
    <row r="9" spans="1:6" x14ac:dyDescent="0.25">
      <c r="A9">
        <f t="shared" si="0"/>
        <v>1</v>
      </c>
      <c r="B9">
        <v>1.0327567253296492</v>
      </c>
      <c r="C9">
        <v>0.99891334390837794</v>
      </c>
      <c r="E9">
        <v>4.6246645231737452E-2</v>
      </c>
      <c r="F9">
        <v>1.0933480633092978E-2</v>
      </c>
    </row>
    <row r="10" spans="1:6" x14ac:dyDescent="0.25">
      <c r="A10">
        <f t="shared" si="0"/>
        <v>2</v>
      </c>
      <c r="B10">
        <v>1.0261892464658886</v>
      </c>
      <c r="C10">
        <v>0.99389112942201197</v>
      </c>
      <c r="E10">
        <v>5.9547365726088632E-2</v>
      </c>
      <c r="F10">
        <v>9.0702785264798382E-3</v>
      </c>
    </row>
    <row r="11" spans="1:6" x14ac:dyDescent="0.25">
      <c r="A11">
        <f t="shared" si="0"/>
        <v>3</v>
      </c>
      <c r="B11">
        <v>1.0276577339813326</v>
      </c>
      <c r="C11">
        <v>1.000452032540124</v>
      </c>
      <c r="E11">
        <v>4.461021689646217E-2</v>
      </c>
      <c r="F11">
        <v>8.7750257540142804E-3</v>
      </c>
    </row>
    <row r="12" spans="1:6" x14ac:dyDescent="0.25">
      <c r="A12">
        <f t="shared" si="0"/>
        <v>4</v>
      </c>
      <c r="B12">
        <v>1.0364492345548302</v>
      </c>
      <c r="C12">
        <v>1.0019650496958792</v>
      </c>
      <c r="E12">
        <v>5.0327801521400581E-2</v>
      </c>
      <c r="F12">
        <v>6.5104668599170936E-3</v>
      </c>
    </row>
    <row r="13" spans="1:6" x14ac:dyDescent="0.25">
      <c r="A13">
        <f t="shared" si="0"/>
        <v>5</v>
      </c>
      <c r="B13">
        <v>1.0364812718215579</v>
      </c>
      <c r="C13">
        <v>0.99650997374676975</v>
      </c>
      <c r="E13">
        <v>4.8939649240161642E-2</v>
      </c>
      <c r="F13">
        <v>1.4366632251531695E-2</v>
      </c>
    </row>
    <row r="14" spans="1:6" x14ac:dyDescent="0.25">
      <c r="A14">
        <f t="shared" si="0"/>
        <v>6</v>
      </c>
      <c r="B14">
        <v>1.0253844556915532</v>
      </c>
      <c r="C14">
        <v>0.99581749043111523</v>
      </c>
      <c r="E14">
        <v>5.9422402499760073E-2</v>
      </c>
      <c r="F14">
        <v>8.7833480025118187E-3</v>
      </c>
    </row>
    <row r="15" spans="1:6" x14ac:dyDescent="0.25">
      <c r="A15">
        <f t="shared" si="0"/>
        <v>7</v>
      </c>
      <c r="B15">
        <v>1.0266605525370853</v>
      </c>
      <c r="C15">
        <v>0.99849317908655433</v>
      </c>
      <c r="E15">
        <v>4.5049632505929783E-2</v>
      </c>
      <c r="F15">
        <v>7.6731843800401231E-3</v>
      </c>
    </row>
    <row r="16" spans="1:6" x14ac:dyDescent="0.25">
      <c r="A16">
        <f t="shared" si="0"/>
        <v>8</v>
      </c>
      <c r="B16">
        <v>1.028525708637295</v>
      </c>
      <c r="C16">
        <v>0.99568704544294384</v>
      </c>
      <c r="E16">
        <v>5.4924327233950264E-2</v>
      </c>
      <c r="F16">
        <v>1.3600684379951796E-2</v>
      </c>
    </row>
    <row r="17" spans="1:6" x14ac:dyDescent="0.25">
      <c r="A17">
        <f t="shared" si="0"/>
        <v>9</v>
      </c>
      <c r="B17">
        <v>1.0329241479333904</v>
      </c>
      <c r="C17">
        <v>1.0007890695041446</v>
      </c>
      <c r="E17">
        <v>5.5651573848813987E-2</v>
      </c>
      <c r="F17">
        <v>1.1291553124571174E-2</v>
      </c>
    </row>
    <row r="18" spans="1:6" x14ac:dyDescent="0.25">
      <c r="A18">
        <f t="shared" si="0"/>
        <v>10</v>
      </c>
      <c r="B18">
        <v>1.0380236603931887</v>
      </c>
      <c r="C18">
        <v>0.99870182243412953</v>
      </c>
      <c r="E18">
        <v>5.7998011574902655E-2</v>
      </c>
      <c r="F18">
        <v>1.3555857306534845E-2</v>
      </c>
    </row>
    <row r="19" spans="1:6" x14ac:dyDescent="0.25">
      <c r="A19">
        <f t="shared" si="0"/>
        <v>11</v>
      </c>
      <c r="B19">
        <v>1.0372448063045352</v>
      </c>
      <c r="C19">
        <v>0.99466848755576753</v>
      </c>
      <c r="E19">
        <v>5.9542268519702506E-2</v>
      </c>
      <c r="F19">
        <v>1.2895468377344831E-2</v>
      </c>
    </row>
    <row r="20" spans="1:6" x14ac:dyDescent="0.25">
      <c r="A20">
        <f t="shared" si="0"/>
        <v>12</v>
      </c>
      <c r="B20">
        <v>1.0354063502360196</v>
      </c>
      <c r="C20">
        <v>0.99968339880249624</v>
      </c>
      <c r="E20">
        <v>4.9944254021480602E-2</v>
      </c>
      <c r="F20">
        <v>1.7131523616915629E-2</v>
      </c>
    </row>
    <row r="21" spans="1:6" x14ac:dyDescent="0.25">
      <c r="A21">
        <f t="shared" si="0"/>
        <v>13</v>
      </c>
      <c r="B21">
        <v>1.0285231861911821</v>
      </c>
      <c r="C21">
        <v>0.99262682109269618</v>
      </c>
      <c r="E21">
        <v>6.0166416070609005E-2</v>
      </c>
      <c r="F21">
        <v>1.7177314610430962E-2</v>
      </c>
    </row>
    <row r="22" spans="1:6" x14ac:dyDescent="0.25">
      <c r="A22">
        <f t="shared" si="0"/>
        <v>14</v>
      </c>
      <c r="B22">
        <v>1.0313884665539628</v>
      </c>
      <c r="C22">
        <v>0.99790513216282262</v>
      </c>
      <c r="E22">
        <v>4.979804047352103E-2</v>
      </c>
      <c r="F22">
        <v>1.0071990380252357E-2</v>
      </c>
    </row>
    <row r="23" spans="1:6" x14ac:dyDescent="0.25">
      <c r="A23">
        <f t="shared" si="0"/>
        <v>15</v>
      </c>
      <c r="B23">
        <v>1.030238402590244</v>
      </c>
      <c r="C23">
        <v>0.99760164054338563</v>
      </c>
      <c r="E23">
        <v>5.1734518914718121E-2</v>
      </c>
      <c r="F23">
        <v>8.4100895696746693E-3</v>
      </c>
    </row>
    <row r="24" spans="1:6" x14ac:dyDescent="0.25">
      <c r="A24">
        <f t="shared" si="0"/>
        <v>16</v>
      </c>
      <c r="B24">
        <v>1.0287440908702403</v>
      </c>
      <c r="C24">
        <v>0.99253500312570986</v>
      </c>
      <c r="E24">
        <v>5.7460633438491449E-2</v>
      </c>
      <c r="F24">
        <v>1.3582425226734701E-2</v>
      </c>
    </row>
    <row r="25" spans="1:6" x14ac:dyDescent="0.25">
      <c r="A25">
        <f t="shared" si="0"/>
        <v>17</v>
      </c>
      <c r="B25">
        <v>1.0317204399062421</v>
      </c>
      <c r="C25">
        <v>0.99166020971416224</v>
      </c>
      <c r="E25">
        <v>5.1145894231898782E-2</v>
      </c>
      <c r="F25">
        <v>1.6978971979262254E-2</v>
      </c>
    </row>
    <row r="26" spans="1:6" x14ac:dyDescent="0.25">
      <c r="A26">
        <f t="shared" si="0"/>
        <v>18</v>
      </c>
      <c r="B26">
        <v>1.0384356501854894</v>
      </c>
      <c r="C26">
        <v>0.99962256493847867</v>
      </c>
      <c r="E26">
        <v>5.3015561018101981E-2</v>
      </c>
      <c r="F26">
        <v>1.6858615938100448E-2</v>
      </c>
    </row>
    <row r="27" spans="1:6" x14ac:dyDescent="0.25">
      <c r="A27">
        <f t="shared" si="0"/>
        <v>19</v>
      </c>
      <c r="B27">
        <v>1.0359362649116703</v>
      </c>
      <c r="C27">
        <v>0.99551512505686168</v>
      </c>
      <c r="E27">
        <v>5.9362712779034252E-2</v>
      </c>
      <c r="F27">
        <v>1.6674108412461978E-2</v>
      </c>
    </row>
    <row r="28" spans="1:6" x14ac:dyDescent="0.25">
      <c r="A28">
        <f t="shared" si="0"/>
        <v>20</v>
      </c>
      <c r="B28">
        <v>1.0342403396513185</v>
      </c>
      <c r="C28">
        <v>0.98489938377552677</v>
      </c>
      <c r="E28">
        <v>5.8417871887502359E-2</v>
      </c>
      <c r="F28">
        <v>1.9512698167117599E-2</v>
      </c>
    </row>
  </sheetData>
  <mergeCells count="2">
    <mergeCell ref="B1:C1"/>
    <mergeCell ref="E1:F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B763C1-A3C9-4F42-B10E-DD3E3839A255}">
  <dimension ref="A1:J28"/>
  <sheetViews>
    <sheetView workbookViewId="0"/>
  </sheetViews>
  <sheetFormatPr defaultRowHeight="13.8" x14ac:dyDescent="0.25"/>
  <sheetData>
    <row r="1" spans="1:10" x14ac:dyDescent="0.25">
      <c r="A1" t="s">
        <v>30</v>
      </c>
      <c r="B1" s="3" t="s">
        <v>34</v>
      </c>
      <c r="C1" s="3"/>
      <c r="D1" s="3"/>
      <c r="E1" s="3"/>
      <c r="G1" s="3" t="s">
        <v>6</v>
      </c>
      <c r="H1" s="3"/>
      <c r="I1" s="3"/>
      <c r="J1" s="3"/>
    </row>
    <row r="2" spans="1:10" x14ac:dyDescent="0.25">
      <c r="B2" t="s">
        <v>31</v>
      </c>
      <c r="C2" t="s">
        <v>20</v>
      </c>
      <c r="D2" t="s">
        <v>32</v>
      </c>
      <c r="E2" t="s">
        <v>33</v>
      </c>
      <c r="G2" t="s">
        <v>31</v>
      </c>
      <c r="H2" t="s">
        <v>20</v>
      </c>
      <c r="I2" t="s">
        <v>32</v>
      </c>
      <c r="J2" t="s">
        <v>33</v>
      </c>
    </row>
    <row r="3" spans="1:10" x14ac:dyDescent="0.25">
      <c r="A3">
        <v>-5</v>
      </c>
      <c r="B3">
        <v>1.0193987500000001</v>
      </c>
      <c r="C3">
        <v>0.99043273516702024</v>
      </c>
      <c r="D3">
        <v>1.0062676299217901</v>
      </c>
      <c r="E3">
        <v>1.0128648068816606</v>
      </c>
      <c r="G3">
        <v>1.7013182651361015E-2</v>
      </c>
      <c r="H3">
        <v>1.0974529193030104E-2</v>
      </c>
      <c r="I3">
        <v>3.3039480396735099E-2</v>
      </c>
      <c r="J3">
        <v>5.0230245059952085E-2</v>
      </c>
    </row>
    <row r="4" spans="1:10" x14ac:dyDescent="0.25">
      <c r="A4">
        <v>-4</v>
      </c>
      <c r="B4">
        <v>1.0197270998680608</v>
      </c>
      <c r="C4">
        <v>0.99738126615707434</v>
      </c>
      <c r="D4">
        <v>0.98309880763500612</v>
      </c>
      <c r="E4">
        <v>1.021330132704134</v>
      </c>
      <c r="G4">
        <v>1.8389359792214184E-2</v>
      </c>
      <c r="H4">
        <v>1.1575297878831907E-2</v>
      </c>
      <c r="I4">
        <v>1.560319137624146E-2</v>
      </c>
      <c r="J4">
        <v>4.4683437304537124E-2</v>
      </c>
    </row>
    <row r="5" spans="1:10" x14ac:dyDescent="0.25">
      <c r="A5">
        <v>-3</v>
      </c>
      <c r="B5">
        <v>1.0157591783044628</v>
      </c>
      <c r="C5">
        <v>0.9987112271433346</v>
      </c>
      <c r="D5">
        <v>0.99137087450088202</v>
      </c>
      <c r="E5">
        <v>1.0290420555366671</v>
      </c>
      <c r="G5">
        <v>1.3431919646172678E-2</v>
      </c>
      <c r="H5">
        <v>9.3903811307201636E-3</v>
      </c>
      <c r="I5">
        <v>9.4948296250583365E-3</v>
      </c>
      <c r="J5">
        <v>4.5409733750331006E-2</v>
      </c>
    </row>
    <row r="6" spans="1:10" x14ac:dyDescent="0.25">
      <c r="A6">
        <v>-2</v>
      </c>
      <c r="B6">
        <v>1.0052389902914263</v>
      </c>
      <c r="C6">
        <v>1.0013268227291865</v>
      </c>
      <c r="D6">
        <v>0.99688226498433485</v>
      </c>
      <c r="E6">
        <v>0.99321550236202683</v>
      </c>
      <c r="G6">
        <v>9.9811175863129386E-3</v>
      </c>
      <c r="H6">
        <v>6.1028259308047155E-3</v>
      </c>
      <c r="I6">
        <v>1.1652853838789293E-2</v>
      </c>
      <c r="J6">
        <v>9.8397318162749617E-3</v>
      </c>
    </row>
    <row r="7" spans="1:10" x14ac:dyDescent="0.25">
      <c r="A7">
        <v>-1</v>
      </c>
      <c r="B7">
        <v>0.9990531835646993</v>
      </c>
      <c r="C7">
        <v>0.99817643519407584</v>
      </c>
      <c r="D7">
        <v>0.99703583343896496</v>
      </c>
      <c r="E7">
        <v>1.0016726827661018</v>
      </c>
      <c r="G7">
        <v>1.2024408897305765E-2</v>
      </c>
      <c r="H7">
        <v>0</v>
      </c>
      <c r="I7">
        <v>4.1095834865779966E-3</v>
      </c>
      <c r="J7">
        <v>9.1992939578692517E-3</v>
      </c>
    </row>
    <row r="8" spans="1:10" x14ac:dyDescent="0.25">
      <c r="A8">
        <v>0</v>
      </c>
      <c r="B8">
        <v>1</v>
      </c>
      <c r="C8">
        <v>1</v>
      </c>
      <c r="D8">
        <v>1.0000000018802968</v>
      </c>
      <c r="E8">
        <v>1</v>
      </c>
      <c r="G8">
        <v>4.1962486042515756E-17</v>
      </c>
      <c r="H8">
        <v>1.4297260897964188E-2</v>
      </c>
      <c r="I8">
        <v>7.8449203102171892E-8</v>
      </c>
      <c r="J8">
        <v>0</v>
      </c>
    </row>
    <row r="9" spans="1:10" x14ac:dyDescent="0.25">
      <c r="A9">
        <v>1</v>
      </c>
      <c r="B9">
        <v>0.84323129987378487</v>
      </c>
      <c r="C9">
        <v>1.0079182701693621</v>
      </c>
      <c r="D9">
        <v>0.98429634780339703</v>
      </c>
      <c r="E9">
        <v>0.96883451793123587</v>
      </c>
      <c r="G9">
        <v>7.2161379121873925E-2</v>
      </c>
      <c r="H9">
        <v>1.3926115002904955E-2</v>
      </c>
      <c r="I9">
        <v>1.3789198094486787E-2</v>
      </c>
      <c r="J9">
        <v>4.6695522095198769E-2</v>
      </c>
    </row>
    <row r="10" spans="1:10" x14ac:dyDescent="0.25">
      <c r="A10">
        <v>2</v>
      </c>
      <c r="B10">
        <v>0.84724886432212965</v>
      </c>
      <c r="C10">
        <v>0.9995143886644412</v>
      </c>
      <c r="D10">
        <v>0.94324053659563789</v>
      </c>
      <c r="E10">
        <v>0.98234505203136113</v>
      </c>
      <c r="G10">
        <v>6.6932248784152076E-2</v>
      </c>
      <c r="H10">
        <v>1.5284283922372691E-2</v>
      </c>
      <c r="I10">
        <v>4.5531875986574356E-2</v>
      </c>
      <c r="J10">
        <v>4.4687189372467705E-2</v>
      </c>
    </row>
    <row r="11" spans="1:10" x14ac:dyDescent="0.25">
      <c r="A11">
        <v>3</v>
      </c>
      <c r="B11">
        <v>0.84712174831765641</v>
      </c>
      <c r="C11">
        <v>0.99845863043580285</v>
      </c>
      <c r="D11">
        <v>0.94318084590518791</v>
      </c>
      <c r="E11">
        <v>0.99250536149133906</v>
      </c>
      <c r="G11">
        <v>6.3769758179958641E-2</v>
      </c>
      <c r="H11">
        <v>1.5582892004171496E-2</v>
      </c>
      <c r="I11">
        <v>4.8593914405227812E-2</v>
      </c>
      <c r="J11">
        <v>3.6884900776835337E-2</v>
      </c>
    </row>
    <row r="12" spans="1:10" x14ac:dyDescent="0.25">
      <c r="A12">
        <v>4</v>
      </c>
      <c r="B12">
        <v>0.8441257425631461</v>
      </c>
      <c r="C12">
        <v>0.99633816061731217</v>
      </c>
      <c r="D12">
        <v>0.9475454866197186</v>
      </c>
      <c r="E12">
        <v>0.98176304071906684</v>
      </c>
      <c r="G12">
        <v>5.9144883831366006E-2</v>
      </c>
      <c r="H12">
        <v>2.2415250197855337E-2</v>
      </c>
      <c r="I12">
        <v>4.8721735867420325E-2</v>
      </c>
      <c r="J12">
        <v>3.7846491319666442E-2</v>
      </c>
    </row>
    <row r="13" spans="1:10" x14ac:dyDescent="0.25">
      <c r="A13">
        <v>5</v>
      </c>
      <c r="B13">
        <v>0.84455329537359791</v>
      </c>
      <c r="C13">
        <v>0.99291715363475097</v>
      </c>
      <c r="D13">
        <v>0.94993116213012752</v>
      </c>
      <c r="E13">
        <v>0.99180645363938014</v>
      </c>
      <c r="G13">
        <v>5.6192987196708621E-2</v>
      </c>
      <c r="H13">
        <v>2.3758967992441715E-2</v>
      </c>
      <c r="I13">
        <v>4.6438326779272392E-2</v>
      </c>
      <c r="J13">
        <v>4.0150311905603496E-2</v>
      </c>
    </row>
    <row r="14" spans="1:10" x14ac:dyDescent="0.25">
      <c r="A14">
        <v>6</v>
      </c>
      <c r="B14">
        <v>0.84014572084530481</v>
      </c>
      <c r="C14">
        <v>0.99072899787878865</v>
      </c>
      <c r="D14">
        <v>0.95683166666742492</v>
      </c>
      <c r="E14">
        <v>0.95394202552776175</v>
      </c>
      <c r="G14">
        <v>5.4029100998867721E-2</v>
      </c>
      <c r="H14">
        <v>2.8155977460060912E-2</v>
      </c>
      <c r="I14">
        <v>4.5674739317253757E-2</v>
      </c>
      <c r="J14">
        <v>6.8365964546040534E-2</v>
      </c>
    </row>
    <row r="15" spans="1:10" x14ac:dyDescent="0.25">
      <c r="A15">
        <v>7</v>
      </c>
      <c r="B15">
        <v>0.83617150551318398</v>
      </c>
      <c r="C15">
        <v>0.98215611578598805</v>
      </c>
      <c r="D15">
        <v>0.92692615962843117</v>
      </c>
      <c r="E15">
        <v>0.96821669137784083</v>
      </c>
      <c r="G15">
        <v>5.2893421461967315E-2</v>
      </c>
      <c r="H15">
        <v>2.8705184511885851E-2</v>
      </c>
      <c r="I15">
        <v>3.974863327257494E-2</v>
      </c>
      <c r="J15">
        <v>7.0979695195544507E-2</v>
      </c>
    </row>
    <row r="16" spans="1:10" x14ac:dyDescent="0.25">
      <c r="A16">
        <v>8</v>
      </c>
      <c r="B16">
        <v>0.83142524304041865</v>
      </c>
      <c r="C16">
        <v>0.98178346474023037</v>
      </c>
      <c r="D16">
        <v>0.93052049428392258</v>
      </c>
      <c r="E16">
        <v>0.98015527578059258</v>
      </c>
      <c r="G16">
        <v>5.1733679884229986E-2</v>
      </c>
      <c r="H16">
        <v>2.9803238582222509E-2</v>
      </c>
      <c r="I16">
        <v>3.8761870509035075E-2</v>
      </c>
      <c r="J16">
        <v>6.9970081122553526E-2</v>
      </c>
    </row>
    <row r="17" spans="1:10" x14ac:dyDescent="0.25">
      <c r="A17">
        <v>9</v>
      </c>
      <c r="B17">
        <v>0.82735385628633029</v>
      </c>
      <c r="C17">
        <v>0.9757483833345556</v>
      </c>
      <c r="D17">
        <v>0.93663539447012001</v>
      </c>
      <c r="E17">
        <v>0.98728227821981707</v>
      </c>
      <c r="G17">
        <v>5.1397351172328951E-2</v>
      </c>
      <c r="H17">
        <v>3.5564225483159684E-2</v>
      </c>
      <c r="I17">
        <v>3.8189948293606349E-2</v>
      </c>
      <c r="J17">
        <v>6.9439572681135917E-2</v>
      </c>
    </row>
    <row r="18" spans="1:10" x14ac:dyDescent="0.25">
      <c r="A18">
        <v>10</v>
      </c>
      <c r="B18">
        <v>0.82196693647936836</v>
      </c>
      <c r="C18">
        <v>0.97075501396048025</v>
      </c>
      <c r="D18">
        <v>0.91867789650937026</v>
      </c>
      <c r="E18">
        <v>0.99404006524415323</v>
      </c>
      <c r="G18">
        <v>5.0128411424301286E-2</v>
      </c>
      <c r="H18">
        <v>3.1033686199823416E-2</v>
      </c>
      <c r="I18">
        <v>3.2854088417149784E-2</v>
      </c>
      <c r="J18">
        <v>7.2045880364767681E-2</v>
      </c>
    </row>
    <row r="19" spans="1:10" x14ac:dyDescent="0.25">
      <c r="A19">
        <v>11</v>
      </c>
      <c r="B19">
        <v>0.81898245551055071</v>
      </c>
      <c r="C19">
        <v>0.96800459106988013</v>
      </c>
      <c r="D19">
        <v>0.91725934464503789</v>
      </c>
      <c r="E19">
        <v>0.99812777816771348</v>
      </c>
      <c r="G19">
        <v>4.9164835983665112E-2</v>
      </c>
      <c r="H19">
        <v>3.3060640729063659E-2</v>
      </c>
      <c r="I19">
        <v>3.1021573297971759E-2</v>
      </c>
      <c r="J19">
        <v>6.7869207576626914E-2</v>
      </c>
    </row>
    <row r="20" spans="1:10" x14ac:dyDescent="0.25">
      <c r="A20">
        <v>12</v>
      </c>
      <c r="B20">
        <v>0.81405963459521624</v>
      </c>
      <c r="C20">
        <v>0.96496740025299033</v>
      </c>
      <c r="D20">
        <v>0.92071805556223085</v>
      </c>
      <c r="E20">
        <v>0.95069921156949777</v>
      </c>
      <c r="G20">
        <v>4.9474525466552184E-2</v>
      </c>
      <c r="H20">
        <v>3.5158417602173198E-2</v>
      </c>
      <c r="I20">
        <v>2.932441681482905E-2</v>
      </c>
      <c r="J20">
        <v>2.1416636536211488E-2</v>
      </c>
    </row>
    <row r="21" spans="1:10" x14ac:dyDescent="0.25">
      <c r="A21">
        <v>13</v>
      </c>
      <c r="B21">
        <v>0.80935274678919089</v>
      </c>
      <c r="C21">
        <v>0.96001579208622967</v>
      </c>
      <c r="D21">
        <v>0.9265371564335414</v>
      </c>
      <c r="E21">
        <v>0.95873197898859175</v>
      </c>
      <c r="G21">
        <v>4.9716960469060337E-2</v>
      </c>
      <c r="H21">
        <v>3.5701284295773336E-2</v>
      </c>
      <c r="I21">
        <v>2.9784729760474422E-2</v>
      </c>
      <c r="J21">
        <v>2.0961511324920461E-2</v>
      </c>
    </row>
    <row r="22" spans="1:10" x14ac:dyDescent="0.25">
      <c r="A22">
        <v>14</v>
      </c>
      <c r="B22">
        <v>0.80486408261062858</v>
      </c>
      <c r="C22">
        <v>0.95619321513881583</v>
      </c>
      <c r="D22">
        <v>0.92782643794444541</v>
      </c>
      <c r="E22">
        <v>0.96468845628768551</v>
      </c>
      <c r="G22">
        <v>5.0459629766004606E-2</v>
      </c>
      <c r="H22">
        <v>3.6626990869323889E-2</v>
      </c>
      <c r="I22">
        <v>2.9403011991330198E-2</v>
      </c>
      <c r="J22">
        <v>1.9878526540165333E-2</v>
      </c>
    </row>
    <row r="23" spans="1:10" x14ac:dyDescent="0.25">
      <c r="A23">
        <v>15</v>
      </c>
      <c r="B23">
        <v>0.80240509387475834</v>
      </c>
      <c r="C23">
        <v>0.95226217832347748</v>
      </c>
      <c r="D23">
        <v>0.92117963519609891</v>
      </c>
      <c r="E23">
        <v>0.9670034022290338</v>
      </c>
      <c r="G23">
        <v>5.4538828603967603E-2</v>
      </c>
      <c r="H23">
        <v>3.9033901826418645E-2</v>
      </c>
      <c r="I23">
        <v>2.7688416256448464E-2</v>
      </c>
      <c r="J23">
        <v>1.4713408399039023E-2</v>
      </c>
    </row>
    <row r="24" spans="1:10" x14ac:dyDescent="0.25">
      <c r="A24">
        <v>16</v>
      </c>
      <c r="B24">
        <v>0.79856093834977904</v>
      </c>
      <c r="C24">
        <v>0.94820743447724454</v>
      </c>
      <c r="D24">
        <v>0.93234048333818342</v>
      </c>
      <c r="E24">
        <v>0.97370925898821381</v>
      </c>
      <c r="G24">
        <v>5.7605269491414639E-2</v>
      </c>
      <c r="H24">
        <v>4.0250341749404152E-2</v>
      </c>
      <c r="I24">
        <v>2.9135309170132361E-2</v>
      </c>
      <c r="J24">
        <v>1.2966158230850341E-2</v>
      </c>
    </row>
    <row r="25" spans="1:10" x14ac:dyDescent="0.25">
      <c r="A25">
        <v>17</v>
      </c>
      <c r="B25">
        <v>0.79233798299826397</v>
      </c>
      <c r="C25">
        <v>0.94505018180652467</v>
      </c>
      <c r="D25">
        <v>0.93390240166452043</v>
      </c>
      <c r="E25">
        <v>0.97737269612606104</v>
      </c>
      <c r="G25">
        <v>5.5669952893327955E-2</v>
      </c>
      <c r="H25">
        <v>4.0650257802968645E-2</v>
      </c>
      <c r="I25">
        <v>2.8314260085021761E-2</v>
      </c>
      <c r="J25">
        <v>1.3245383262442513E-2</v>
      </c>
    </row>
    <row r="26" spans="1:10" x14ac:dyDescent="0.25">
      <c r="A26">
        <v>18</v>
      </c>
      <c r="B26">
        <v>0.78421538788062783</v>
      </c>
      <c r="C26">
        <v>0.93851059279715621</v>
      </c>
      <c r="D26">
        <v>0.93461530583424113</v>
      </c>
      <c r="E26">
        <v>0.98395902399831492</v>
      </c>
      <c r="G26">
        <v>4.9990377140732858E-2</v>
      </c>
      <c r="H26">
        <v>4.6934519947181189E-2</v>
      </c>
      <c r="I26">
        <v>2.7826559833474502E-2</v>
      </c>
      <c r="J26">
        <v>1.2236885756693062E-2</v>
      </c>
    </row>
    <row r="27" spans="1:10" x14ac:dyDescent="0.25">
      <c r="A27">
        <v>19</v>
      </c>
      <c r="B27">
        <v>0.78119582609800309</v>
      </c>
      <c r="C27">
        <v>0.9379075404567695</v>
      </c>
      <c r="D27">
        <v>0.93759896651962849</v>
      </c>
      <c r="E27">
        <v>0.97936103247019712</v>
      </c>
      <c r="G27">
        <v>5.0867632260555642E-2</v>
      </c>
      <c r="H27">
        <v>4.2460683037028955E-2</v>
      </c>
      <c r="I27">
        <v>2.5833462199779625E-2</v>
      </c>
      <c r="J27">
        <v>8.5849069663370119E-3</v>
      </c>
    </row>
    <row r="28" spans="1:10" x14ac:dyDescent="0.25">
      <c r="A28">
        <v>20</v>
      </c>
      <c r="B28">
        <v>0.77527281941883686</v>
      </c>
      <c r="C28">
        <v>0.93882618205739299</v>
      </c>
      <c r="D28">
        <v>0.93756678957531425</v>
      </c>
      <c r="E28">
        <v>0.98396391083560086</v>
      </c>
      <c r="G28">
        <v>5.1935019332592459E-2</v>
      </c>
      <c r="H28">
        <v>4.1743099207478415E-2</v>
      </c>
      <c r="I28">
        <v>2.5006639533300002E-2</v>
      </c>
      <c r="J28">
        <v>7.872444059537291E-3</v>
      </c>
    </row>
  </sheetData>
  <mergeCells count="2">
    <mergeCell ref="B1:E1"/>
    <mergeCell ref="G1:J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3CED90-188F-442F-BD38-714F16DE0E6F}">
  <dimension ref="A1:J28"/>
  <sheetViews>
    <sheetView workbookViewId="0"/>
  </sheetViews>
  <sheetFormatPr defaultRowHeight="13.8" x14ac:dyDescent="0.25"/>
  <sheetData>
    <row r="1" spans="1:10" x14ac:dyDescent="0.25">
      <c r="A1" t="s">
        <v>30</v>
      </c>
      <c r="B1" s="3" t="s">
        <v>34</v>
      </c>
      <c r="C1" s="3"/>
      <c r="D1" s="3"/>
      <c r="E1" s="3"/>
      <c r="G1" s="3" t="s">
        <v>6</v>
      </c>
      <c r="H1" s="3"/>
      <c r="I1" s="3"/>
      <c r="J1" s="3"/>
    </row>
    <row r="2" spans="1:10" x14ac:dyDescent="0.25">
      <c r="B2" t="s">
        <v>35</v>
      </c>
      <c r="C2" t="s">
        <v>19</v>
      </c>
      <c r="D2" t="s">
        <v>36</v>
      </c>
      <c r="E2" t="s">
        <v>37</v>
      </c>
      <c r="G2" t="s">
        <v>35</v>
      </c>
      <c r="H2" t="s">
        <v>19</v>
      </c>
      <c r="I2" t="s">
        <v>36</v>
      </c>
      <c r="J2" t="s">
        <v>37</v>
      </c>
    </row>
    <row r="3" spans="1:10" x14ac:dyDescent="0.25">
      <c r="A3">
        <v>-5</v>
      </c>
      <c r="B3">
        <v>1.0024697379066652</v>
      </c>
      <c r="C3">
        <v>0.98258480840259965</v>
      </c>
      <c r="D3">
        <v>0.98721006282208035</v>
      </c>
      <c r="E3">
        <v>1.0140298810317887</v>
      </c>
      <c r="G3">
        <v>1.4810600525559754E-2</v>
      </c>
      <c r="H3">
        <v>1.1745176247405677E-2</v>
      </c>
      <c r="I3">
        <v>3.3209147638868224E-2</v>
      </c>
      <c r="J3">
        <v>3.3209147638868224E-2</v>
      </c>
    </row>
    <row r="4" spans="1:10" x14ac:dyDescent="0.25">
      <c r="A4">
        <v>-4</v>
      </c>
      <c r="B4">
        <v>1.0038287538291621</v>
      </c>
      <c r="C4">
        <v>0.99341790918198924</v>
      </c>
      <c r="D4">
        <v>0.992627377913467</v>
      </c>
      <c r="E4">
        <v>1.0159850790040306</v>
      </c>
      <c r="G4">
        <v>7.5752069074542499E-3</v>
      </c>
      <c r="H4">
        <v>8.55609313847824E-3</v>
      </c>
      <c r="I4">
        <v>3.2410640753477431E-2</v>
      </c>
      <c r="J4">
        <v>3.2410640753477431E-2</v>
      </c>
    </row>
    <row r="5" spans="1:10" x14ac:dyDescent="0.25">
      <c r="A5">
        <v>-3</v>
      </c>
      <c r="B5">
        <v>1.0019123663747078</v>
      </c>
      <c r="C5">
        <v>0.99579729261698002</v>
      </c>
      <c r="D5">
        <v>0.99535691680908989</v>
      </c>
      <c r="E5">
        <v>1.0224733412938181</v>
      </c>
      <c r="G5">
        <v>7.284622219033008E-3</v>
      </c>
      <c r="H5">
        <v>8.5140771013977948E-3</v>
      </c>
      <c r="I5">
        <v>3.5434406092731442E-2</v>
      </c>
      <c r="J5">
        <v>3.5434406092731442E-2</v>
      </c>
    </row>
    <row r="6" spans="1:10" x14ac:dyDescent="0.25">
      <c r="A6">
        <v>-2</v>
      </c>
      <c r="B6">
        <v>1.0024117737985252</v>
      </c>
      <c r="C6">
        <v>0.99784996317460761</v>
      </c>
      <c r="D6">
        <v>0.9983793717016225</v>
      </c>
      <c r="E6">
        <v>0.98884624917553576</v>
      </c>
      <c r="G6">
        <v>1.4400939629039666E-2</v>
      </c>
      <c r="H6">
        <v>6.6410335166106347E-3</v>
      </c>
      <c r="I6">
        <v>8.4958606677106446E-3</v>
      </c>
      <c r="J6">
        <v>8.4958606677106446E-3</v>
      </c>
    </row>
    <row r="7" spans="1:10" x14ac:dyDescent="0.25">
      <c r="A7">
        <v>-1</v>
      </c>
      <c r="B7">
        <v>1.0030037078804004</v>
      </c>
      <c r="C7">
        <v>1.0014773662160044</v>
      </c>
      <c r="D7">
        <v>0.99796496503637577</v>
      </c>
      <c r="E7">
        <v>0.99391940112950972</v>
      </c>
      <c r="G7">
        <v>1.389658833753965E-2</v>
      </c>
      <c r="H7">
        <v>8.3335200890062248E-3</v>
      </c>
      <c r="I7">
        <v>3.6363462837248816E-3</v>
      </c>
      <c r="J7">
        <v>3.6363462837248816E-3</v>
      </c>
    </row>
    <row r="8" spans="1:10" x14ac:dyDescent="0.25">
      <c r="A8">
        <v>0</v>
      </c>
      <c r="B8">
        <v>0.99999994429799455</v>
      </c>
      <c r="C8">
        <v>1</v>
      </c>
      <c r="D8">
        <v>0.99999999737877643</v>
      </c>
      <c r="E8">
        <v>1.0000000370055193</v>
      </c>
      <c r="G8">
        <v>6.5630037246692669E-8</v>
      </c>
      <c r="H8">
        <v>0</v>
      </c>
      <c r="I8">
        <v>1.2915909241354617E-7</v>
      </c>
      <c r="J8">
        <v>1.2915909241354617E-7</v>
      </c>
    </row>
    <row r="9" spans="1:10" x14ac:dyDescent="0.25">
      <c r="A9">
        <v>1</v>
      </c>
      <c r="B9">
        <v>0.98859333876681854</v>
      </c>
      <c r="C9">
        <v>0.99605185282046937</v>
      </c>
      <c r="D9">
        <v>0.98466820672437694</v>
      </c>
      <c r="E9">
        <v>1.0048712019655144</v>
      </c>
      <c r="G9">
        <v>1.1875889875329369E-2</v>
      </c>
      <c r="H9">
        <v>7.1930031329889782E-3</v>
      </c>
      <c r="I9">
        <v>7.863050061495935E-3</v>
      </c>
      <c r="J9">
        <v>7.863050061495935E-3</v>
      </c>
    </row>
    <row r="10" spans="1:10" x14ac:dyDescent="0.25">
      <c r="A10">
        <v>2</v>
      </c>
      <c r="B10">
        <v>0.98411149338612192</v>
      </c>
      <c r="C10">
        <v>0.99783442338981365</v>
      </c>
      <c r="D10">
        <v>0.98262940039026336</v>
      </c>
      <c r="E10">
        <v>0.999950273190087</v>
      </c>
      <c r="G10">
        <v>1.5394304551004019E-2</v>
      </c>
      <c r="H10">
        <v>1.2081564775721769E-2</v>
      </c>
      <c r="I10">
        <v>6.4243848741682118E-3</v>
      </c>
      <c r="J10">
        <v>6.4243848741682118E-3</v>
      </c>
    </row>
    <row r="11" spans="1:10" x14ac:dyDescent="0.25">
      <c r="A11">
        <v>3</v>
      </c>
      <c r="B11">
        <v>0.97286630415033137</v>
      </c>
      <c r="C11">
        <v>0.98819535852831775</v>
      </c>
      <c r="D11">
        <v>0.98516321586784272</v>
      </c>
      <c r="E11">
        <v>1.0033559504792502</v>
      </c>
      <c r="G11">
        <v>1.116369274753585E-2</v>
      </c>
      <c r="H11">
        <v>1.6509995691685778E-2</v>
      </c>
      <c r="I11">
        <v>6.015018639139464E-3</v>
      </c>
      <c r="J11">
        <v>6.015018639139464E-3</v>
      </c>
    </row>
    <row r="12" spans="1:10" x14ac:dyDescent="0.25">
      <c r="A12">
        <v>4</v>
      </c>
      <c r="B12">
        <v>0.94552284470778802</v>
      </c>
      <c r="C12">
        <v>0.98217344868644674</v>
      </c>
      <c r="D12">
        <v>0.98744614397354091</v>
      </c>
      <c r="E12">
        <v>1.0038503855869814</v>
      </c>
      <c r="G12">
        <v>4.1894877818469279E-3</v>
      </c>
      <c r="H12">
        <v>2.0703228939034042E-2</v>
      </c>
      <c r="I12">
        <v>6.5561957172706161E-3</v>
      </c>
      <c r="J12">
        <v>6.5561957172706161E-3</v>
      </c>
    </row>
    <row r="13" spans="1:10" x14ac:dyDescent="0.25">
      <c r="A13">
        <v>5</v>
      </c>
      <c r="B13">
        <v>0.92999957744495965</v>
      </c>
      <c r="C13">
        <v>0.9790980438379181</v>
      </c>
      <c r="D13">
        <v>0.9869101860372721</v>
      </c>
      <c r="E13">
        <v>0.98526806886658946</v>
      </c>
      <c r="G13">
        <v>7.6714880962759982E-3</v>
      </c>
      <c r="H13">
        <v>2.0667216369705092E-2</v>
      </c>
      <c r="I13">
        <v>2.3861867943884851E-2</v>
      </c>
      <c r="J13">
        <v>2.3861867943884851E-2</v>
      </c>
    </row>
    <row r="14" spans="1:10" x14ac:dyDescent="0.25">
      <c r="A14">
        <v>6</v>
      </c>
      <c r="B14">
        <v>0.92453997653823627</v>
      </c>
      <c r="C14">
        <v>0.97457308968925171</v>
      </c>
      <c r="D14">
        <v>0.98649487263141078</v>
      </c>
      <c r="E14">
        <v>0.99294423408580024</v>
      </c>
      <c r="G14">
        <v>1.0754523242229643E-2</v>
      </c>
      <c r="H14">
        <v>1.9453400488063922E-2</v>
      </c>
      <c r="I14">
        <v>1.5847299846978014E-2</v>
      </c>
      <c r="J14">
        <v>1.5847299846978014E-2</v>
      </c>
    </row>
    <row r="15" spans="1:10" x14ac:dyDescent="0.25">
      <c r="A15">
        <v>7</v>
      </c>
      <c r="B15">
        <v>0.92049086979289796</v>
      </c>
      <c r="C15">
        <v>0.96918988490365354</v>
      </c>
      <c r="D15">
        <v>0.98525083887840981</v>
      </c>
      <c r="E15">
        <v>0.99561149165697049</v>
      </c>
      <c r="G15">
        <v>7.2888268409782462E-3</v>
      </c>
      <c r="H15">
        <v>2.1743089849289975E-2</v>
      </c>
      <c r="I15">
        <v>1.5400300502764946E-2</v>
      </c>
      <c r="J15">
        <v>1.5400300502764946E-2</v>
      </c>
    </row>
    <row r="16" spans="1:10" x14ac:dyDescent="0.25">
      <c r="A16">
        <v>8</v>
      </c>
      <c r="B16">
        <v>0.92491748644114646</v>
      </c>
      <c r="C16">
        <v>0.96811770237535211</v>
      </c>
      <c r="D16">
        <v>0.9861474242897057</v>
      </c>
      <c r="E16">
        <v>0.99515787279789547</v>
      </c>
      <c r="G16">
        <v>1.2639784557941696E-2</v>
      </c>
      <c r="H16">
        <v>1.7953111168495944E-2</v>
      </c>
      <c r="I16">
        <v>1.380962041314825E-2</v>
      </c>
      <c r="J16">
        <v>1.380962041314825E-2</v>
      </c>
    </row>
    <row r="17" spans="1:10" x14ac:dyDescent="0.25">
      <c r="A17">
        <v>9</v>
      </c>
      <c r="B17">
        <v>0.92295336622411683</v>
      </c>
      <c r="C17">
        <v>0.96492262865674383</v>
      </c>
      <c r="D17">
        <v>0.9862671973017475</v>
      </c>
      <c r="E17">
        <v>0.99914498860480927</v>
      </c>
      <c r="G17">
        <v>1.0687496456269601E-2</v>
      </c>
      <c r="H17">
        <v>1.9819472873980126E-2</v>
      </c>
      <c r="I17">
        <v>1.2809590259569853E-2</v>
      </c>
      <c r="J17">
        <v>1.2809590259569853E-2</v>
      </c>
    </row>
    <row r="18" spans="1:10" x14ac:dyDescent="0.25">
      <c r="A18">
        <v>10</v>
      </c>
      <c r="B18">
        <v>0.92369326461725654</v>
      </c>
      <c r="C18">
        <v>0.95964769617344958</v>
      </c>
      <c r="D18">
        <v>0.98714081552796817</v>
      </c>
      <c r="E18">
        <v>0.99842889246297828</v>
      </c>
      <c r="G18">
        <v>1.3543875030144837E-2</v>
      </c>
      <c r="H18">
        <v>2.0038431788072731E-2</v>
      </c>
      <c r="I18">
        <v>1.4291956145635144E-2</v>
      </c>
      <c r="J18">
        <v>1.4291956145635144E-2</v>
      </c>
    </row>
    <row r="19" spans="1:10" x14ac:dyDescent="0.25">
      <c r="A19">
        <v>11</v>
      </c>
      <c r="B19">
        <v>0.9262619465981915</v>
      </c>
      <c r="C19">
        <v>0.95976012484276607</v>
      </c>
      <c r="D19">
        <v>0.98591276603169731</v>
      </c>
      <c r="E19">
        <v>1.0007235391321803</v>
      </c>
      <c r="G19">
        <v>1.1211002970666965E-2</v>
      </c>
      <c r="H19">
        <v>1.8872174163832692E-2</v>
      </c>
      <c r="I19">
        <v>1.4237227849849165E-2</v>
      </c>
      <c r="J19">
        <v>1.4237227849849165E-2</v>
      </c>
    </row>
    <row r="20" spans="1:10" x14ac:dyDescent="0.25">
      <c r="A20">
        <v>12</v>
      </c>
      <c r="B20">
        <v>0.92405885393099452</v>
      </c>
      <c r="C20">
        <v>0.95316218475970094</v>
      </c>
      <c r="D20">
        <v>0.98506963011647508</v>
      </c>
      <c r="E20">
        <v>1.0021116388247238</v>
      </c>
      <c r="G20">
        <v>9.5181206437604058E-3</v>
      </c>
      <c r="H20">
        <v>1.749805331945448E-2</v>
      </c>
      <c r="I20">
        <v>1.2242649706481926E-2</v>
      </c>
      <c r="J20">
        <v>1.2242649706481926E-2</v>
      </c>
    </row>
    <row r="21" spans="1:10" x14ac:dyDescent="0.25">
      <c r="A21">
        <v>13</v>
      </c>
      <c r="B21">
        <v>0.92345073121949228</v>
      </c>
      <c r="C21">
        <v>0.95421625572264734</v>
      </c>
      <c r="D21">
        <v>0.98543989887897721</v>
      </c>
      <c r="E21">
        <v>1.0043204851610668</v>
      </c>
      <c r="G21">
        <v>5.94666942812252E-3</v>
      </c>
      <c r="H21">
        <v>1.8944950762016535E-2</v>
      </c>
      <c r="I21">
        <v>1.0989118750191162E-2</v>
      </c>
      <c r="J21">
        <v>1.0989118750191162E-2</v>
      </c>
    </row>
    <row r="22" spans="1:10" x14ac:dyDescent="0.25">
      <c r="A22">
        <v>14</v>
      </c>
      <c r="B22">
        <v>0.92264918223641745</v>
      </c>
      <c r="C22">
        <v>0.94792731504205152</v>
      </c>
      <c r="D22">
        <v>0.98580874845767441</v>
      </c>
      <c r="E22">
        <v>1.0067268241153164</v>
      </c>
      <c r="G22">
        <v>1.0632825788400791E-2</v>
      </c>
      <c r="H22">
        <v>2.7786020528635883E-2</v>
      </c>
      <c r="I22">
        <v>9.7731528072189482E-3</v>
      </c>
      <c r="J22">
        <v>9.7731528072189482E-3</v>
      </c>
    </row>
    <row r="23" spans="1:10" x14ac:dyDescent="0.25">
      <c r="A23">
        <v>15</v>
      </c>
      <c r="B23">
        <v>0.90442362199270099</v>
      </c>
      <c r="C23">
        <v>0.94448058352282072</v>
      </c>
      <c r="D23">
        <v>0.98609551453310351</v>
      </c>
      <c r="E23">
        <v>1.0055367192165503</v>
      </c>
      <c r="G23">
        <v>1.3901466549284355E-2</v>
      </c>
      <c r="H23">
        <v>2.2768256804936111E-2</v>
      </c>
      <c r="I23">
        <v>1.0111758973300166E-2</v>
      </c>
      <c r="J23">
        <v>1.0111758973300166E-2</v>
      </c>
    </row>
    <row r="24" spans="1:10" x14ac:dyDescent="0.25">
      <c r="A24">
        <v>16</v>
      </c>
      <c r="B24">
        <v>0.90819721203854353</v>
      </c>
      <c r="C24">
        <v>0.94284635742482725</v>
      </c>
      <c r="D24">
        <v>0.98604344649688491</v>
      </c>
      <c r="E24">
        <v>1.0067964952924637</v>
      </c>
      <c r="G24">
        <v>1.4546879875309541E-2</v>
      </c>
      <c r="H24">
        <v>1.9549198893638865E-2</v>
      </c>
      <c r="I24">
        <v>1.0700671226559174E-2</v>
      </c>
      <c r="J24">
        <v>1.0700671226559174E-2</v>
      </c>
    </row>
    <row r="25" spans="1:10" x14ac:dyDescent="0.25">
      <c r="A25">
        <v>17</v>
      </c>
      <c r="B25">
        <v>0.90830903614091818</v>
      </c>
      <c r="C25">
        <v>0.94104997771672039</v>
      </c>
      <c r="D25">
        <v>0.98507481860562007</v>
      </c>
      <c r="E25">
        <v>1.0048187794870691</v>
      </c>
      <c r="G25">
        <v>1.2166118441434446E-2</v>
      </c>
      <c r="H25">
        <v>2.6118102830380886E-2</v>
      </c>
      <c r="I25">
        <v>1.0728144717793755E-2</v>
      </c>
      <c r="J25">
        <v>1.0728144717793755E-2</v>
      </c>
    </row>
    <row r="26" spans="1:10" x14ac:dyDescent="0.25">
      <c r="A26">
        <v>18</v>
      </c>
      <c r="B26">
        <v>0.91031375491381394</v>
      </c>
      <c r="C26">
        <v>0.9335972024808542</v>
      </c>
      <c r="D26">
        <v>0.98364913825555378</v>
      </c>
      <c r="E26">
        <v>1.0083729555352761</v>
      </c>
      <c r="G26">
        <v>1.5423932567224069E-2</v>
      </c>
      <c r="H26">
        <v>2.8320804821920988E-2</v>
      </c>
      <c r="I26">
        <v>7.9267353401644512E-3</v>
      </c>
      <c r="J26">
        <v>7.9267353401644512E-3</v>
      </c>
    </row>
    <row r="27" spans="1:10" x14ac:dyDescent="0.25">
      <c r="A27">
        <v>19</v>
      </c>
      <c r="B27">
        <v>0.91248432679818969</v>
      </c>
      <c r="C27">
        <v>0.93186955403762017</v>
      </c>
      <c r="D27">
        <v>0.98309260492922301</v>
      </c>
      <c r="E27">
        <v>1.009602285772033</v>
      </c>
      <c r="G27">
        <v>1.5152635340247925E-2</v>
      </c>
      <c r="H27">
        <v>2.4715016435933698E-2</v>
      </c>
      <c r="I27">
        <v>1.1402612821937948E-2</v>
      </c>
      <c r="J27">
        <v>1.1402612821937948E-2</v>
      </c>
    </row>
    <row r="28" spans="1:10" x14ac:dyDescent="0.25">
      <c r="A28">
        <v>20</v>
      </c>
      <c r="B28">
        <v>0.91265270538152721</v>
      </c>
      <c r="C28">
        <v>0.92787576824128937</v>
      </c>
      <c r="D28">
        <v>0.98256963377373141</v>
      </c>
      <c r="E28">
        <v>0.97243092745877335</v>
      </c>
      <c r="G28">
        <v>1.3622362006437754E-2</v>
      </c>
      <c r="H28">
        <v>2.684113995297608E-2</v>
      </c>
      <c r="I28">
        <v>4.176369626315693E-2</v>
      </c>
      <c r="J28">
        <v>4.176369626315693E-2</v>
      </c>
    </row>
  </sheetData>
  <mergeCells count="2">
    <mergeCell ref="B1:E1"/>
    <mergeCell ref="G1:J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5BCB63-BA71-4CAF-AB38-EF80A3ED76E9}">
  <dimension ref="A1:E43"/>
  <sheetViews>
    <sheetView workbookViewId="0"/>
  </sheetViews>
  <sheetFormatPr defaultRowHeight="13.8" x14ac:dyDescent="0.25"/>
  <cols>
    <col min="2" max="2" width="12.44140625" customWidth="1"/>
  </cols>
  <sheetData>
    <row r="1" spans="1:5" x14ac:dyDescent="0.25">
      <c r="A1" t="s">
        <v>30</v>
      </c>
      <c r="B1" s="2" t="s">
        <v>34</v>
      </c>
      <c r="C1" s="2"/>
      <c r="D1" s="2" t="s">
        <v>6</v>
      </c>
      <c r="E1" s="2"/>
    </row>
    <row r="2" spans="1:5" x14ac:dyDescent="0.25">
      <c r="B2" t="s">
        <v>38</v>
      </c>
      <c r="D2" t="s">
        <v>38</v>
      </c>
    </row>
    <row r="3" spans="1:5" x14ac:dyDescent="0.25">
      <c r="A3">
        <v>-5</v>
      </c>
      <c r="B3">
        <v>1.0043685012743102</v>
      </c>
      <c r="D3">
        <v>2.0852364020193387E-2</v>
      </c>
    </row>
    <row r="4" spans="1:5" x14ac:dyDescent="0.25">
      <c r="A4">
        <v>-4</v>
      </c>
      <c r="B4">
        <v>0.9974519554604635</v>
      </c>
      <c r="D4">
        <v>1.5058214784428443E-2</v>
      </c>
    </row>
    <row r="5" spans="1:5" x14ac:dyDescent="0.25">
      <c r="A5">
        <v>-3</v>
      </c>
      <c r="B5">
        <v>1.0012083242266627</v>
      </c>
      <c r="D5">
        <v>3.358795888277747E-2</v>
      </c>
    </row>
    <row r="6" spans="1:5" x14ac:dyDescent="0.25">
      <c r="A6">
        <v>-2</v>
      </c>
      <c r="B6">
        <v>0.99080392727088695</v>
      </c>
      <c r="D6">
        <v>1.3652995115904957E-2</v>
      </c>
    </row>
    <row r="7" spans="1:5" x14ac:dyDescent="0.25">
      <c r="A7">
        <v>-1</v>
      </c>
      <c r="B7">
        <v>0.99917247970159029</v>
      </c>
      <c r="D7">
        <v>1.2920480207506083E-2</v>
      </c>
    </row>
    <row r="8" spans="1:5" x14ac:dyDescent="0.25">
      <c r="A8">
        <v>0</v>
      </c>
      <c r="B8">
        <v>1</v>
      </c>
      <c r="D8">
        <v>0</v>
      </c>
    </row>
    <row r="9" spans="1:5" x14ac:dyDescent="0.25">
      <c r="A9">
        <v>1</v>
      </c>
      <c r="B9">
        <v>0.89014193260399699</v>
      </c>
      <c r="D9">
        <v>1.6836399548838737E-2</v>
      </c>
    </row>
    <row r="10" spans="1:5" x14ac:dyDescent="0.25">
      <c r="A10">
        <v>2</v>
      </c>
      <c r="B10">
        <v>0.92031241610858017</v>
      </c>
      <c r="D10">
        <v>2.531538222352249E-2</v>
      </c>
    </row>
    <row r="11" spans="1:5" x14ac:dyDescent="0.25">
      <c r="A11">
        <v>3</v>
      </c>
      <c r="B11">
        <v>0.91399662841932428</v>
      </c>
      <c r="D11">
        <v>2.593645146488717E-2</v>
      </c>
    </row>
    <row r="12" spans="1:5" x14ac:dyDescent="0.25">
      <c r="A12">
        <v>4</v>
      </c>
      <c r="B12">
        <v>0.90955208341888705</v>
      </c>
      <c r="D12">
        <v>2.8141994159643215E-2</v>
      </c>
    </row>
    <row r="13" spans="1:5" x14ac:dyDescent="0.25">
      <c r="A13">
        <v>5</v>
      </c>
      <c r="B13">
        <v>0.90411734227430751</v>
      </c>
      <c r="D13">
        <v>3.0733744704628266E-2</v>
      </c>
    </row>
    <row r="14" spans="1:5" x14ac:dyDescent="0.25">
      <c r="A14">
        <v>6</v>
      </c>
      <c r="B14">
        <v>0.88897801070689997</v>
      </c>
      <c r="D14">
        <v>2.0472154444752668E-2</v>
      </c>
    </row>
    <row r="15" spans="1:5" x14ac:dyDescent="0.25">
      <c r="A15">
        <v>7</v>
      </c>
      <c r="B15">
        <v>0.88510883365282389</v>
      </c>
      <c r="D15">
        <v>3.0085354831195923E-2</v>
      </c>
    </row>
    <row r="16" spans="1:5" x14ac:dyDescent="0.25">
      <c r="A16">
        <v>8</v>
      </c>
      <c r="B16">
        <v>0.88472296499628555</v>
      </c>
      <c r="D16">
        <v>2.8182546579559428E-2</v>
      </c>
    </row>
    <row r="17" spans="1:4" x14ac:dyDescent="0.25">
      <c r="A17">
        <v>9</v>
      </c>
      <c r="B17">
        <v>0.88670861940314971</v>
      </c>
      <c r="D17">
        <v>2.8611976617106138E-2</v>
      </c>
    </row>
    <row r="18" spans="1:4" x14ac:dyDescent="0.25">
      <c r="A18">
        <v>10</v>
      </c>
      <c r="B18">
        <v>0.88822164678311788</v>
      </c>
      <c r="D18">
        <v>3.2675774137844685E-2</v>
      </c>
    </row>
    <row r="19" spans="1:4" x14ac:dyDescent="0.25">
      <c r="A19">
        <v>11</v>
      </c>
      <c r="B19">
        <v>0.87770216651005095</v>
      </c>
      <c r="D19">
        <v>3.6872518924343491E-2</v>
      </c>
    </row>
    <row r="20" spans="1:4" x14ac:dyDescent="0.25">
      <c r="A20">
        <v>12</v>
      </c>
      <c r="B20">
        <v>0.88413030248025892</v>
      </c>
      <c r="D20">
        <v>3.7552364154739545E-2</v>
      </c>
    </row>
    <row r="21" spans="1:4" x14ac:dyDescent="0.25">
      <c r="A21">
        <v>13</v>
      </c>
      <c r="B21">
        <v>0.87945844178468668</v>
      </c>
      <c r="D21">
        <v>3.8349664226960629E-2</v>
      </c>
    </row>
    <row r="22" spans="1:4" x14ac:dyDescent="0.25">
      <c r="A22">
        <v>14</v>
      </c>
      <c r="B22">
        <v>0.88263061672882293</v>
      </c>
      <c r="D22">
        <v>3.6048268242700292E-2</v>
      </c>
    </row>
    <row r="23" spans="1:4" x14ac:dyDescent="0.25">
      <c r="A23">
        <v>15</v>
      </c>
      <c r="B23">
        <v>0.87512464601020978</v>
      </c>
      <c r="D23">
        <v>4.9759166032678243E-2</v>
      </c>
    </row>
    <row r="24" spans="1:4" x14ac:dyDescent="0.25">
      <c r="A24">
        <v>16</v>
      </c>
      <c r="B24">
        <v>0.88654928614931228</v>
      </c>
      <c r="D24">
        <v>3.9882233841510177E-2</v>
      </c>
    </row>
    <row r="25" spans="1:4" x14ac:dyDescent="0.25">
      <c r="A25">
        <v>17</v>
      </c>
      <c r="B25">
        <v>0.88710145900350901</v>
      </c>
      <c r="D25">
        <v>4.1653212210077457E-2</v>
      </c>
    </row>
    <row r="26" spans="1:4" x14ac:dyDescent="0.25">
      <c r="A26">
        <v>18</v>
      </c>
      <c r="B26">
        <v>0.89321536193393081</v>
      </c>
      <c r="D26">
        <v>4.5340499218842006E-2</v>
      </c>
    </row>
    <row r="27" spans="1:4" x14ac:dyDescent="0.25">
      <c r="A27">
        <v>19</v>
      </c>
      <c r="B27">
        <v>0.88923344516362801</v>
      </c>
      <c r="D27">
        <v>4.4848881574256136E-2</v>
      </c>
    </row>
    <row r="28" spans="1:4" x14ac:dyDescent="0.25">
      <c r="A28">
        <v>20</v>
      </c>
      <c r="B28">
        <v>0.88790953585205079</v>
      </c>
      <c r="D28">
        <v>4.9097500260048214E-2</v>
      </c>
    </row>
    <row r="29" spans="1:4" x14ac:dyDescent="0.25">
      <c r="A29">
        <f>A28+1</f>
        <v>21</v>
      </c>
      <c r="B29">
        <v>0.88945182062057526</v>
      </c>
      <c r="D29">
        <v>4.0877873952579753E-2</v>
      </c>
    </row>
    <row r="30" spans="1:4" x14ac:dyDescent="0.25">
      <c r="A30">
        <f t="shared" ref="A30:A43" si="0">A29+1</f>
        <v>22</v>
      </c>
      <c r="B30">
        <v>0.90129893628093016</v>
      </c>
      <c r="D30">
        <v>4.6288533089577012E-2</v>
      </c>
    </row>
    <row r="31" spans="1:4" x14ac:dyDescent="0.25">
      <c r="A31">
        <f t="shared" si="0"/>
        <v>23</v>
      </c>
      <c r="B31">
        <v>0.88924477614304565</v>
      </c>
      <c r="D31">
        <v>4.9276496738745047E-2</v>
      </c>
    </row>
    <row r="32" spans="1:4" x14ac:dyDescent="0.25">
      <c r="A32">
        <f t="shared" si="0"/>
        <v>24</v>
      </c>
      <c r="B32">
        <v>0.89879970333454196</v>
      </c>
      <c r="D32">
        <v>4.9996468277338092E-2</v>
      </c>
    </row>
    <row r="33" spans="1:4" x14ac:dyDescent="0.25">
      <c r="A33">
        <f t="shared" si="0"/>
        <v>25</v>
      </c>
      <c r="B33">
        <v>0.89712056273000762</v>
      </c>
      <c r="D33">
        <v>5.0677111179409734E-2</v>
      </c>
    </row>
    <row r="34" spans="1:4" x14ac:dyDescent="0.25">
      <c r="A34">
        <f t="shared" si="0"/>
        <v>26</v>
      </c>
      <c r="B34">
        <v>0.89900301611088296</v>
      </c>
      <c r="D34">
        <v>5.4157499064838417E-2</v>
      </c>
    </row>
    <row r="35" spans="1:4" x14ac:dyDescent="0.25">
      <c r="A35">
        <f t="shared" si="0"/>
        <v>27</v>
      </c>
      <c r="B35">
        <v>0.90033018397733955</v>
      </c>
      <c r="D35">
        <v>5.3953391669618989E-2</v>
      </c>
    </row>
    <row r="36" spans="1:4" x14ac:dyDescent="0.25">
      <c r="A36">
        <f t="shared" si="0"/>
        <v>28</v>
      </c>
      <c r="B36">
        <v>0.89875652062089151</v>
      </c>
      <c r="D36">
        <v>5.2318844500301498E-2</v>
      </c>
    </row>
    <row r="37" spans="1:4" x14ac:dyDescent="0.25">
      <c r="A37">
        <f t="shared" si="0"/>
        <v>29</v>
      </c>
      <c r="B37">
        <v>0.90170792940343247</v>
      </c>
      <c r="D37">
        <v>5.7954627426745377E-2</v>
      </c>
    </row>
    <row r="38" spans="1:4" x14ac:dyDescent="0.25">
      <c r="A38">
        <f t="shared" si="0"/>
        <v>30</v>
      </c>
      <c r="B38">
        <v>0.90570645619855294</v>
      </c>
      <c r="D38">
        <v>5.3168576629819421E-2</v>
      </c>
    </row>
    <row r="39" spans="1:4" x14ac:dyDescent="0.25">
      <c r="A39">
        <f t="shared" si="0"/>
        <v>31</v>
      </c>
      <c r="B39">
        <v>0.90827397624330175</v>
      </c>
      <c r="D39">
        <v>6.3504388295874459E-2</v>
      </c>
    </row>
    <row r="40" spans="1:4" x14ac:dyDescent="0.25">
      <c r="A40">
        <f t="shared" si="0"/>
        <v>32</v>
      </c>
      <c r="B40">
        <v>0.90480200993727189</v>
      </c>
      <c r="D40">
        <v>6.3670014461796473E-2</v>
      </c>
    </row>
    <row r="41" spans="1:4" x14ac:dyDescent="0.25">
      <c r="A41">
        <f t="shared" si="0"/>
        <v>33</v>
      </c>
      <c r="B41">
        <v>0.91120457143746592</v>
      </c>
      <c r="D41">
        <v>6.5569248366633623E-2</v>
      </c>
    </row>
    <row r="42" spans="1:4" x14ac:dyDescent="0.25">
      <c r="A42">
        <f t="shared" si="0"/>
        <v>34</v>
      </c>
      <c r="B42">
        <v>0.91528972275114473</v>
      </c>
      <c r="D42">
        <v>6.478858261108647E-2</v>
      </c>
    </row>
    <row r="43" spans="1:4" x14ac:dyDescent="0.25">
      <c r="A43">
        <f t="shared" si="0"/>
        <v>35</v>
      </c>
      <c r="B43">
        <v>0.91559479409965971</v>
      </c>
      <c r="D43">
        <v>6.1512911377903469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5 dyn</vt:lpstr>
      <vt:lpstr>20 dyn</vt:lpstr>
      <vt:lpstr>40 dyn</vt:lpstr>
      <vt:lpstr>spectrum</vt:lpstr>
      <vt:lpstr>time series</vt:lpstr>
      <vt:lpstr>NaOH</vt:lpstr>
      <vt:lpstr>GTP</vt:lpstr>
      <vt:lpstr>reverse 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0-21T16:42:17Z</dcterms:modified>
</cp:coreProperties>
</file>